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Mo950\Desktop\Documents\MANUSCRIPTS\AS AUTHOR\COXGREECEBOV\PATHOGEN\"/>
    </mc:Choice>
  </mc:AlternateContent>
  <bookViews>
    <workbookView xWindow="0" yWindow="0" windowWidth="16812" windowHeight="6972"/>
  </bookViews>
  <sheets>
    <sheet name="BOVINE_Milks_Greece" sheetId="1" r:id="rId1"/>
    <sheet name="Genotyping_Greece" sheetId="16" r:id="rId2"/>
    <sheet name="Bovine samples EU" sheetId="12" r:id="rId3"/>
    <sheet name="All samples EU" sheetId="15" r:id="rId4"/>
  </sheets>
  <definedNames>
    <definedName name="_xlnm._FilterDatabase" localSheetId="2" hidden="1">'Bovine samples EU'!$A$1:$U$106</definedName>
    <definedName name="_xlnm._FilterDatabase" localSheetId="0" hidden="1">BOVINE_Milks_Greece!$A$1:$M$47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97" uniqueCount="1193">
  <si>
    <t>Region</t>
  </si>
  <si>
    <t>Animal</t>
  </si>
  <si>
    <t>Number</t>
  </si>
  <si>
    <t>City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THESSALONIKI</t>
  </si>
  <si>
    <t>CHALKIDONA</t>
  </si>
  <si>
    <t>TC01</t>
  </si>
  <si>
    <t>TC02</t>
  </si>
  <si>
    <t>TC03</t>
  </si>
  <si>
    <t>TC04</t>
  </si>
  <si>
    <t>TC05</t>
  </si>
  <si>
    <t>TC06</t>
  </si>
  <si>
    <t>TC07</t>
  </si>
  <si>
    <t>TC08</t>
  </si>
  <si>
    <t>TC09</t>
  </si>
  <si>
    <t>TC10</t>
  </si>
  <si>
    <t>TC11</t>
  </si>
  <si>
    <t>TC12</t>
  </si>
  <si>
    <t>LAGKADAS</t>
  </si>
  <si>
    <t>TL01</t>
  </si>
  <si>
    <t>TL02</t>
  </si>
  <si>
    <t>TL03</t>
  </si>
  <si>
    <t>TL04</t>
  </si>
  <si>
    <t>TL05</t>
  </si>
  <si>
    <t>TL06</t>
  </si>
  <si>
    <t>TL07</t>
  </si>
  <si>
    <t>TL08</t>
  </si>
  <si>
    <t>TL09</t>
  </si>
  <si>
    <t>TL10</t>
  </si>
  <si>
    <t>TL11</t>
  </si>
  <si>
    <t>TL12</t>
  </si>
  <si>
    <t>TL13</t>
  </si>
  <si>
    <t>TL14</t>
  </si>
  <si>
    <t>TL15</t>
  </si>
  <si>
    <t>TL16</t>
  </si>
  <si>
    <t>TL17</t>
  </si>
  <si>
    <t>TL18</t>
  </si>
  <si>
    <t>TL19</t>
  </si>
  <si>
    <t>TL20</t>
  </si>
  <si>
    <t>TL21</t>
  </si>
  <si>
    <t>TL22</t>
  </si>
  <si>
    <t>TL23</t>
  </si>
  <si>
    <t>TL24</t>
  </si>
  <si>
    <t>TL25</t>
  </si>
  <si>
    <t>TL26</t>
  </si>
  <si>
    <t>TL27</t>
  </si>
  <si>
    <t>TL28</t>
  </si>
  <si>
    <t>TL29</t>
  </si>
  <si>
    <t>TL30</t>
  </si>
  <si>
    <t>TL31</t>
  </si>
  <si>
    <t>TL32</t>
  </si>
  <si>
    <t>TL33</t>
  </si>
  <si>
    <t>TL34</t>
  </si>
  <si>
    <t>TL35</t>
  </si>
  <si>
    <t>TL36</t>
  </si>
  <si>
    <t>TL37</t>
  </si>
  <si>
    <t>TL38</t>
  </si>
  <si>
    <t>TL39</t>
  </si>
  <si>
    <t>ORESTIADA</t>
  </si>
  <si>
    <t>IMATHIA</t>
  </si>
  <si>
    <t>VEROIA</t>
  </si>
  <si>
    <t>IV31</t>
  </si>
  <si>
    <t>IV32</t>
  </si>
  <si>
    <t>KILKIS</t>
  </si>
  <si>
    <t>KK7</t>
  </si>
  <si>
    <t>KK20</t>
  </si>
  <si>
    <t>KK16</t>
  </si>
  <si>
    <t>KK15</t>
  </si>
  <si>
    <t>KK12</t>
  </si>
  <si>
    <t>KK17</t>
  </si>
  <si>
    <t>KK18</t>
  </si>
  <si>
    <t>KK11</t>
  </si>
  <si>
    <t>KK24</t>
  </si>
  <si>
    <t>KK13</t>
  </si>
  <si>
    <t>KK22</t>
  </si>
  <si>
    <t>KK8</t>
  </si>
  <si>
    <t>KK9</t>
  </si>
  <si>
    <t>KK23</t>
  </si>
  <si>
    <t>SINDOS</t>
  </si>
  <si>
    <t>S04</t>
  </si>
  <si>
    <t>S12</t>
  </si>
  <si>
    <t>TS01</t>
  </si>
  <si>
    <t>TS05</t>
  </si>
  <si>
    <t>TS13</t>
  </si>
  <si>
    <t>TS07</t>
  </si>
  <si>
    <t>TS14</t>
  </si>
  <si>
    <t>TS08</t>
  </si>
  <si>
    <t>TS09</t>
  </si>
  <si>
    <t>TS17</t>
  </si>
  <si>
    <t>TS18</t>
  </si>
  <si>
    <t>TS03</t>
  </si>
  <si>
    <t>TS21</t>
  </si>
  <si>
    <t>TS22</t>
  </si>
  <si>
    <t>TS23</t>
  </si>
  <si>
    <t>TS20</t>
  </si>
  <si>
    <t>TS15</t>
  </si>
  <si>
    <t>TS02</t>
  </si>
  <si>
    <t>TS19</t>
  </si>
  <si>
    <t>AXIOYPOLI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B25</t>
  </si>
  <si>
    <t>B26</t>
  </si>
  <si>
    <t>B27</t>
  </si>
  <si>
    <t>B28</t>
  </si>
  <si>
    <t>B29</t>
  </si>
  <si>
    <t>B30</t>
  </si>
  <si>
    <t>B31</t>
  </si>
  <si>
    <t>B32</t>
  </si>
  <si>
    <t>B33</t>
  </si>
  <si>
    <t>B34</t>
  </si>
  <si>
    <t>B35</t>
  </si>
  <si>
    <t>B37</t>
  </si>
  <si>
    <t>B38</t>
  </si>
  <si>
    <t>B39</t>
  </si>
  <si>
    <t>B40</t>
  </si>
  <si>
    <t>B41</t>
  </si>
  <si>
    <t>B42</t>
  </si>
  <si>
    <t>B43</t>
  </si>
  <si>
    <t>B44</t>
  </si>
  <si>
    <t>B45</t>
  </si>
  <si>
    <t>B46</t>
  </si>
  <si>
    <t>B47</t>
  </si>
  <si>
    <t>B48</t>
  </si>
  <si>
    <t>B49</t>
  </si>
  <si>
    <t>B50</t>
  </si>
  <si>
    <t>B51</t>
  </si>
  <si>
    <t>B52</t>
  </si>
  <si>
    <t>B53</t>
  </si>
  <si>
    <t>B54</t>
  </si>
  <si>
    <t>B55</t>
  </si>
  <si>
    <t>B56</t>
  </si>
  <si>
    <t>B57</t>
  </si>
  <si>
    <t>B58</t>
  </si>
  <si>
    <t>B59</t>
  </si>
  <si>
    <t>B60</t>
  </si>
  <si>
    <t>B61</t>
  </si>
  <si>
    <t>B62</t>
  </si>
  <si>
    <t>B63</t>
  </si>
  <si>
    <t>B64</t>
  </si>
  <si>
    <t>B65</t>
  </si>
  <si>
    <t>B66</t>
  </si>
  <si>
    <t>B67</t>
  </si>
  <si>
    <t>B68</t>
  </si>
  <si>
    <t>B69</t>
  </si>
  <si>
    <t>B70</t>
  </si>
  <si>
    <t>B71</t>
  </si>
  <si>
    <t>B72</t>
  </si>
  <si>
    <t>B73</t>
  </si>
  <si>
    <t>B74</t>
  </si>
  <si>
    <t>B75</t>
  </si>
  <si>
    <t>B76</t>
  </si>
  <si>
    <t>B77</t>
  </si>
  <si>
    <t>B78</t>
  </si>
  <si>
    <t>B79</t>
  </si>
  <si>
    <t>B80</t>
  </si>
  <si>
    <t>B81</t>
  </si>
  <si>
    <t>B82</t>
  </si>
  <si>
    <t>B83</t>
  </si>
  <si>
    <t>B84</t>
  </si>
  <si>
    <t>B85</t>
  </si>
  <si>
    <t>B86</t>
  </si>
  <si>
    <t>B87</t>
  </si>
  <si>
    <t>B88</t>
  </si>
  <si>
    <t>EVROS</t>
  </si>
  <si>
    <t>DIDIMOTIXO</t>
  </si>
  <si>
    <t>Α1</t>
  </si>
  <si>
    <t>Α5</t>
  </si>
  <si>
    <t>Α8</t>
  </si>
  <si>
    <t>Α9</t>
  </si>
  <si>
    <t>Α12</t>
  </si>
  <si>
    <t>Α13</t>
  </si>
  <si>
    <t>Α15</t>
  </si>
  <si>
    <t>Β1</t>
  </si>
  <si>
    <t>Β2</t>
  </si>
  <si>
    <t>Β6</t>
  </si>
  <si>
    <t>Β8</t>
  </si>
  <si>
    <t>Β11</t>
  </si>
  <si>
    <t>Γ1</t>
  </si>
  <si>
    <t>Γ7</t>
  </si>
  <si>
    <t>Γ10</t>
  </si>
  <si>
    <t>Γ11</t>
  </si>
  <si>
    <t>Δ1</t>
  </si>
  <si>
    <t>Δ2</t>
  </si>
  <si>
    <t>Δ6</t>
  </si>
  <si>
    <t>Δ10</t>
  </si>
  <si>
    <t>Δ11</t>
  </si>
  <si>
    <t>Δ17</t>
  </si>
  <si>
    <t>PENTALOFOS</t>
  </si>
  <si>
    <t>THERMI</t>
  </si>
  <si>
    <t>SERRES</t>
  </si>
  <si>
    <t>SOXOS</t>
  </si>
  <si>
    <t>ANALIPSI</t>
  </si>
  <si>
    <t>LIMNOCHORI</t>
  </si>
  <si>
    <t>PARALIMNI</t>
  </si>
  <si>
    <t>KALA DENDRA HERAKLEIA</t>
  </si>
  <si>
    <t>NEOS SKOPOS</t>
  </si>
  <si>
    <t>VALTERO</t>
  </si>
  <si>
    <t>HRAKLEIA</t>
  </si>
  <si>
    <t>CHRYSOCHORAFA</t>
  </si>
  <si>
    <t>MITROYSI</t>
  </si>
  <si>
    <t>SKOYTARI</t>
  </si>
  <si>
    <t>GAZOROS</t>
  </si>
  <si>
    <t>GEFYROUDI</t>
  </si>
  <si>
    <t>ANTHI</t>
  </si>
  <si>
    <t>NIGRITA</t>
  </si>
  <si>
    <t>LARISA</t>
  </si>
  <si>
    <t>KARDITSA</t>
  </si>
  <si>
    <t>PIERIA</t>
  </si>
  <si>
    <t>KATERINI</t>
  </si>
  <si>
    <t>MAGNISIA</t>
  </si>
  <si>
    <t>VLACHOGIANNI</t>
  </si>
  <si>
    <t>ELEYTHEROCHORI</t>
  </si>
  <si>
    <t>GIANNOYLI DENDRA</t>
  </si>
  <si>
    <t>DOLICHI</t>
  </si>
  <si>
    <t>PRAITORIO</t>
  </si>
  <si>
    <t>GYNAIKOKASTRO</t>
  </si>
  <si>
    <t>SYKIA</t>
  </si>
  <si>
    <t>PALIAMPELA</t>
  </si>
  <si>
    <t>GORGOVITES</t>
  </si>
  <si>
    <t>CHALKI</t>
  </si>
  <si>
    <t>TYRNAVOS</t>
  </si>
  <si>
    <t>AMPELIA</t>
  </si>
  <si>
    <t>KOYTSOYFLIANI</t>
  </si>
  <si>
    <t>VELESTINO</t>
  </si>
  <si>
    <t>TERPSITHEA</t>
  </si>
  <si>
    <t>GLAYKI</t>
  </si>
  <si>
    <t>ARGYROPOYLI</t>
  </si>
  <si>
    <t>KAVALARI</t>
  </si>
  <si>
    <t>PLATYKAMPOS</t>
  </si>
  <si>
    <t>AGIOS ATHANASIOS</t>
  </si>
  <si>
    <t>LAGKADIKIA</t>
  </si>
  <si>
    <t>NEA SANTA</t>
  </si>
  <si>
    <t>KNS4</t>
  </si>
  <si>
    <t>KNS1</t>
  </si>
  <si>
    <t>KNS5</t>
  </si>
  <si>
    <t>KNS3</t>
  </si>
  <si>
    <t>KNS10</t>
  </si>
  <si>
    <t>KNS6</t>
  </si>
  <si>
    <t>KNS2</t>
  </si>
  <si>
    <t>KNS21</t>
  </si>
  <si>
    <t>KNS14</t>
  </si>
  <si>
    <t>KNS19</t>
  </si>
  <si>
    <t>KNS25</t>
  </si>
  <si>
    <t>MALGARA</t>
  </si>
  <si>
    <t>TM1</t>
  </si>
  <si>
    <t>TM2</t>
  </si>
  <si>
    <t>TM3</t>
  </si>
  <si>
    <t>TM4</t>
  </si>
  <si>
    <t>TM5</t>
  </si>
  <si>
    <t>TM6</t>
  </si>
  <si>
    <t>TM7</t>
  </si>
  <si>
    <t>TM8</t>
  </si>
  <si>
    <t>TM9</t>
  </si>
  <si>
    <t>TM10</t>
  </si>
  <si>
    <t>TM11</t>
  </si>
  <si>
    <t>TM12</t>
  </si>
  <si>
    <t>TM13</t>
  </si>
  <si>
    <t>TM14</t>
  </si>
  <si>
    <t>TM15</t>
  </si>
  <si>
    <t>TM16</t>
  </si>
  <si>
    <t>TM17</t>
  </si>
  <si>
    <t>TM18</t>
  </si>
  <si>
    <t>TM19</t>
  </si>
  <si>
    <t>TM20</t>
  </si>
  <si>
    <t>TM21</t>
  </si>
  <si>
    <t>TM22</t>
  </si>
  <si>
    <t>TM23</t>
  </si>
  <si>
    <t>TM24</t>
  </si>
  <si>
    <t>EPTALOFOS</t>
  </si>
  <si>
    <t>KE1</t>
  </si>
  <si>
    <t>KE2</t>
  </si>
  <si>
    <t>KE3</t>
  </si>
  <si>
    <t>KE4</t>
  </si>
  <si>
    <t>KE5</t>
  </si>
  <si>
    <t>KE6</t>
  </si>
  <si>
    <t>KE7</t>
  </si>
  <si>
    <t>KE8</t>
  </si>
  <si>
    <t>KE9</t>
  </si>
  <si>
    <t>KE10</t>
  </si>
  <si>
    <t>KE11</t>
  </si>
  <si>
    <t>KE12</t>
  </si>
  <si>
    <t>KE13</t>
  </si>
  <si>
    <t>KE14</t>
  </si>
  <si>
    <t>KE15</t>
  </si>
  <si>
    <t>AG. ATHANASIOS</t>
  </si>
  <si>
    <t>KAA1</t>
  </si>
  <si>
    <t>KAA2</t>
  </si>
  <si>
    <t>KAA3</t>
  </si>
  <si>
    <t>KAA4</t>
  </si>
  <si>
    <t>KAA5</t>
  </si>
  <si>
    <t>KAA6</t>
  </si>
  <si>
    <t>KAA7</t>
  </si>
  <si>
    <t>KAA8</t>
  </si>
  <si>
    <t>KAA9</t>
  </si>
  <si>
    <t>KAA10</t>
  </si>
  <si>
    <t>KAA11</t>
  </si>
  <si>
    <t>KAA12</t>
  </si>
  <si>
    <t>KAA13</t>
  </si>
  <si>
    <t>KAA14</t>
  </si>
  <si>
    <t>KAA15</t>
  </si>
  <si>
    <t>STRYMONIKO</t>
  </si>
  <si>
    <t>SS1</t>
  </si>
  <si>
    <t>SS2</t>
  </si>
  <si>
    <t>SS3</t>
  </si>
  <si>
    <t>SS4</t>
  </si>
  <si>
    <t>SS5</t>
  </si>
  <si>
    <t>SS6</t>
  </si>
  <si>
    <t>SS7</t>
  </si>
  <si>
    <t>SS8</t>
  </si>
  <si>
    <t>SS9</t>
  </si>
  <si>
    <t>SS10</t>
  </si>
  <si>
    <t>SS11</t>
  </si>
  <si>
    <t>SS12</t>
  </si>
  <si>
    <t>SS13</t>
  </si>
  <si>
    <t>FLORINA</t>
  </si>
  <si>
    <t>AMYNTAIO</t>
  </si>
  <si>
    <t>FA1</t>
  </si>
  <si>
    <t>FA2</t>
  </si>
  <si>
    <t>FA4</t>
  </si>
  <si>
    <t>FA5</t>
  </si>
  <si>
    <t>FA6</t>
  </si>
  <si>
    <t>FA7</t>
  </si>
  <si>
    <t>FA8</t>
  </si>
  <si>
    <t>FA9</t>
  </si>
  <si>
    <t>FA10</t>
  </si>
  <si>
    <t>FA11</t>
  </si>
  <si>
    <t>FA12</t>
  </si>
  <si>
    <t>FA14</t>
  </si>
  <si>
    <t>FA15</t>
  </si>
  <si>
    <t>FA16</t>
  </si>
  <si>
    <t>FA17</t>
  </si>
  <si>
    <t>FA18</t>
  </si>
  <si>
    <t>FA19</t>
  </si>
  <si>
    <t>FA20</t>
  </si>
  <si>
    <t>FA21</t>
  </si>
  <si>
    <t>FA22</t>
  </si>
  <si>
    <t>FA23</t>
  </si>
  <si>
    <t>FA24</t>
  </si>
  <si>
    <t>FA25</t>
  </si>
  <si>
    <t>FA26</t>
  </si>
  <si>
    <t>FA27</t>
  </si>
  <si>
    <t>FA28</t>
  </si>
  <si>
    <t>FA29</t>
  </si>
  <si>
    <t>FA30</t>
  </si>
  <si>
    <t>FA32</t>
  </si>
  <si>
    <t>FA33</t>
  </si>
  <si>
    <t>FA34</t>
  </si>
  <si>
    <t>FA35</t>
  </si>
  <si>
    <t>FA36</t>
  </si>
  <si>
    <t>FA37</t>
  </si>
  <si>
    <t>FA38</t>
  </si>
  <si>
    <t>FA40</t>
  </si>
  <si>
    <t>FA41</t>
  </si>
  <si>
    <t>FA42</t>
  </si>
  <si>
    <t>FA43</t>
  </si>
  <si>
    <t>FA44</t>
  </si>
  <si>
    <t>FA46</t>
  </si>
  <si>
    <t>FA48</t>
  </si>
  <si>
    <t>FA49</t>
  </si>
  <si>
    <t>FA52</t>
  </si>
  <si>
    <t>FA54</t>
  </si>
  <si>
    <t>FA55</t>
  </si>
  <si>
    <t>FA56</t>
  </si>
  <si>
    <t>FA57</t>
  </si>
  <si>
    <t>FA58</t>
  </si>
  <si>
    <t>FA59</t>
  </si>
  <si>
    <t>FA60</t>
  </si>
  <si>
    <t>FA61</t>
  </si>
  <si>
    <t>TG1</t>
  </si>
  <si>
    <t>TG2</t>
  </si>
  <si>
    <t>TG3</t>
  </si>
  <si>
    <t>TG4</t>
  </si>
  <si>
    <t>TG5</t>
  </si>
  <si>
    <t>TG6</t>
  </si>
  <si>
    <t>TG7</t>
  </si>
  <si>
    <t>TG8</t>
  </si>
  <si>
    <t>TG9</t>
  </si>
  <si>
    <t>TG11</t>
  </si>
  <si>
    <t>TG12</t>
  </si>
  <si>
    <t>TG13</t>
  </si>
  <si>
    <t>TG14</t>
  </si>
  <si>
    <t>TG15</t>
  </si>
  <si>
    <t>TG16</t>
  </si>
  <si>
    <t>TG17</t>
  </si>
  <si>
    <t>TG18</t>
  </si>
  <si>
    <t>TG19</t>
  </si>
  <si>
    <t>TG20</t>
  </si>
  <si>
    <t>TG21</t>
  </si>
  <si>
    <t>TG22</t>
  </si>
  <si>
    <t>TG23</t>
  </si>
  <si>
    <t>TG24</t>
  </si>
  <si>
    <t>TG26</t>
  </si>
  <si>
    <t>TG28</t>
  </si>
  <si>
    <t>TG29</t>
  </si>
  <si>
    <t>TG30</t>
  </si>
  <si>
    <t>L10</t>
  </si>
  <si>
    <t>L25</t>
  </si>
  <si>
    <t>L27</t>
  </si>
  <si>
    <t>CH1</t>
  </si>
  <si>
    <t>CH2</t>
  </si>
  <si>
    <t>CH3</t>
  </si>
  <si>
    <t>CH4</t>
  </si>
  <si>
    <t>CH5</t>
  </si>
  <si>
    <t>CH6</t>
  </si>
  <si>
    <t>CH7</t>
  </si>
  <si>
    <t>CH8</t>
  </si>
  <si>
    <t>CH9</t>
  </si>
  <si>
    <t>CH10</t>
  </si>
  <si>
    <t>CH11</t>
  </si>
  <si>
    <t>CH12</t>
  </si>
  <si>
    <t>CH13</t>
  </si>
  <si>
    <t>CH14</t>
  </si>
  <si>
    <t>CH15</t>
  </si>
  <si>
    <t>CH16</t>
  </si>
  <si>
    <t>CH17</t>
  </si>
  <si>
    <t>CH18</t>
  </si>
  <si>
    <t>CH19</t>
  </si>
  <si>
    <t>CH20</t>
  </si>
  <si>
    <t>CH21</t>
  </si>
  <si>
    <t>E02</t>
  </si>
  <si>
    <t>O1</t>
  </si>
  <si>
    <t>O3</t>
  </si>
  <si>
    <t>O6</t>
  </si>
  <si>
    <t>O4</t>
  </si>
  <si>
    <t>O5</t>
  </si>
  <si>
    <t>GOYMENISSA</t>
  </si>
  <si>
    <t>KG1</t>
  </si>
  <si>
    <t>KG2</t>
  </si>
  <si>
    <t>KG4</t>
  </si>
  <si>
    <t>KG6</t>
  </si>
  <si>
    <t>KG7</t>
  </si>
  <si>
    <t>KG8</t>
  </si>
  <si>
    <t>KG10</t>
  </si>
  <si>
    <t>KG11</t>
  </si>
  <si>
    <t>KG12</t>
  </si>
  <si>
    <t>KG13</t>
  </si>
  <si>
    <t>KG14</t>
  </si>
  <si>
    <t>KG15</t>
  </si>
  <si>
    <t>KG16</t>
  </si>
  <si>
    <t>KG17</t>
  </si>
  <si>
    <t>K3</t>
  </si>
  <si>
    <t>K5</t>
  </si>
  <si>
    <t>K9</t>
  </si>
  <si>
    <t>PRESPES</t>
  </si>
  <si>
    <t>FF1</t>
  </si>
  <si>
    <t>FF2</t>
  </si>
  <si>
    <t>FF3</t>
  </si>
  <si>
    <t>SE1</t>
  </si>
  <si>
    <t>SE2</t>
  </si>
  <si>
    <t>SE3</t>
  </si>
  <si>
    <t>SE4</t>
  </si>
  <si>
    <t>SE5</t>
  </si>
  <si>
    <t>SE6</t>
  </si>
  <si>
    <t>SE7</t>
  </si>
  <si>
    <t>POS</t>
  </si>
  <si>
    <t>NEG</t>
  </si>
  <si>
    <t>FP1</t>
  </si>
  <si>
    <t>FP2</t>
  </si>
  <si>
    <t>FP3</t>
  </si>
  <si>
    <t>FP4</t>
  </si>
  <si>
    <t>FP5</t>
  </si>
  <si>
    <t>FP6</t>
  </si>
  <si>
    <t>FA31-F31</t>
  </si>
  <si>
    <t>FA3-F3</t>
  </si>
  <si>
    <t>FA13-F13</t>
  </si>
  <si>
    <t>FA45-F45</t>
  </si>
  <si>
    <t>FA47-F47</t>
  </si>
  <si>
    <t>FA50-F50</t>
  </si>
  <si>
    <t>FA53-F53</t>
  </si>
  <si>
    <t>S16</t>
  </si>
  <si>
    <t>CATTLE MILK</t>
  </si>
  <si>
    <t>KAA16</t>
  </si>
  <si>
    <t>KAA17</t>
  </si>
  <si>
    <t>KAA18</t>
  </si>
  <si>
    <t>ALEXANDROUPOLI</t>
  </si>
  <si>
    <t>(F) EA6</t>
  </si>
  <si>
    <t>(L) EA25</t>
  </si>
  <si>
    <t>(D) EA4</t>
  </si>
  <si>
    <t>(C) EA3</t>
  </si>
  <si>
    <t>(H) EA11</t>
  </si>
  <si>
    <t>(G) EA10</t>
  </si>
  <si>
    <t>(A) EA1</t>
  </si>
  <si>
    <t>(M) EA26</t>
  </si>
  <si>
    <t>(E ) EA5</t>
  </si>
  <si>
    <t>(J) EA14</t>
  </si>
  <si>
    <t>(B) EA2</t>
  </si>
  <si>
    <t>(N) EAL7</t>
  </si>
  <si>
    <t>(O) EA27</t>
  </si>
  <si>
    <t>(I) EA21</t>
  </si>
  <si>
    <t>(P) EAL9</t>
  </si>
  <si>
    <t>(K) EA24</t>
  </si>
  <si>
    <t>Resulta final QFV</t>
  </si>
  <si>
    <t>Ioannina</t>
  </si>
  <si>
    <t>Preveza</t>
  </si>
  <si>
    <t>MS03</t>
  </si>
  <si>
    <t>MS12</t>
  </si>
  <si>
    <t>MS21</t>
  </si>
  <si>
    <t>MS22</t>
  </si>
  <si>
    <t>MS30</t>
  </si>
  <si>
    <t>MS36</t>
  </si>
  <si>
    <t>MS27</t>
  </si>
  <si>
    <t>MS28</t>
  </si>
  <si>
    <t>MS31</t>
  </si>
  <si>
    <t>MS23</t>
  </si>
  <si>
    <t>MS24</t>
  </si>
  <si>
    <t>MS33</t>
  </si>
  <si>
    <t>MS34</t>
  </si>
  <si>
    <t>SNP</t>
  </si>
  <si>
    <t>3/8</t>
  </si>
  <si>
    <t>x</t>
  </si>
  <si>
    <t>Longitude</t>
  </si>
  <si>
    <t>Latitude</t>
  </si>
  <si>
    <t>Altitude</t>
  </si>
  <si>
    <t>40o 36' 53.77" N</t>
  </si>
  <si>
    <t> 105</t>
  </si>
  <si>
    <t> 268</t>
  </si>
  <si>
    <t> 361</t>
  </si>
  <si>
    <t> 190 </t>
  </si>
  <si>
    <t>40o 32' 51.51" N</t>
  </si>
  <si>
    <t> 40o 44' 34.86" N</t>
  </si>
  <si>
    <t> 40o 44' 58.69" N</t>
  </si>
  <si>
    <t>40o 49' 02.94" N</t>
  </si>
  <si>
    <t> 40o 39' 51.18" N</t>
  </si>
  <si>
    <t>40o 38' 11.51" N</t>
  </si>
  <si>
    <t>40o 40' 10.71" N</t>
  </si>
  <si>
    <t>41o 05' 09.65" N</t>
  </si>
  <si>
    <t>41o 02' 31.3" N</t>
  </si>
  <si>
    <t> 41o 05' 01.68" N</t>
  </si>
  <si>
    <t> 41o 01' 30.46" N</t>
  </si>
  <si>
    <r>
      <t>23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12' 41.57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7' 43.76" N</t>
    </r>
  </si>
  <si>
    <r>
      <t>23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11' 21.45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7' 57.21" N</t>
    </r>
  </si>
  <si>
    <r>
      <t> 23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12' 56.1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5' 17.67" N</t>
    </r>
  </si>
  <si>
    <r>
      <t>23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3' 55.55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4' 58.69" N</t>
    </r>
  </si>
  <si>
    <r>
      <t>23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0' 14.97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3' 26.95" N</t>
    </r>
  </si>
  <si>
    <r>
      <t>23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2' 10.93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4' 41.94" N</t>
    </r>
  </si>
  <si>
    <r>
      <t>23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4' 52.47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5' 53.86" N</t>
    </r>
  </si>
  <si>
    <r>
      <t>23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2' 42.66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2' 49.97" N</t>
    </r>
  </si>
  <si>
    <r>
      <t>26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29' 53.48" E</t>
    </r>
  </si>
  <si>
    <r>
      <t>4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21' 01.01" N</t>
    </r>
  </si>
  <si>
    <r>
      <t>26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13' 27.97" E</t>
    </r>
  </si>
  <si>
    <r>
      <t>4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25' 08.14" N</t>
    </r>
  </si>
  <si>
    <r>
      <t>26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20' 43.86" E</t>
    </r>
  </si>
  <si>
    <r>
      <t>4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25' 49.62" N</t>
    </r>
  </si>
  <si>
    <r>
      <t>26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20' 08.63" E</t>
    </r>
  </si>
  <si>
    <r>
      <t>4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23' 55.86" N</t>
    </r>
  </si>
  <si>
    <r>
      <t>26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6' 01.72" E</t>
    </r>
  </si>
  <si>
    <r>
      <t>4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18' 53.69" N</t>
    </r>
  </si>
  <si>
    <r>
      <t>26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16' 52.97" E</t>
    </r>
  </si>
  <si>
    <r>
      <t> 4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24' 10.49" N</t>
    </r>
  </si>
  <si>
    <r>
      <t>26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19' 26.85" E</t>
    </r>
  </si>
  <si>
    <r>
      <t>4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26' 25.09" N</t>
    </r>
  </si>
  <si>
    <r>
      <t>26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26' 03.22" E</t>
    </r>
  </si>
  <si>
    <r>
      <t>4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21' 15.06" N</t>
    </r>
  </si>
  <si>
    <r>
      <t>26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11' 51.07" E</t>
    </r>
  </si>
  <si>
    <r>
      <t>4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21' 12.23" N</t>
    </r>
  </si>
  <si>
    <r>
      <t>26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13' 16.75" E</t>
    </r>
  </si>
  <si>
    <r>
      <t>4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25' 55.47" N</t>
    </r>
  </si>
  <si>
    <r>
      <t>26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28' 35.09" E</t>
    </r>
  </si>
  <si>
    <r>
      <t> 4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8' 43.85" N</t>
    </r>
  </si>
  <si>
    <r>
      <t>26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2' 33.84" E</t>
    </r>
  </si>
  <si>
    <r>
      <t>4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5' 10.43" N</t>
    </r>
  </si>
  <si>
    <r>
      <t>26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1' 44.33" E</t>
    </r>
  </si>
  <si>
    <r>
      <t>4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0' 14.17" N</t>
    </r>
  </si>
  <si>
    <r>
      <t>26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0' 45.26" E</t>
    </r>
  </si>
  <si>
    <r>
      <t>4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3' 43.76" N</t>
    </r>
  </si>
  <si>
    <r>
      <t>26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21' 16.11" E</t>
    </r>
  </si>
  <si>
    <r>
      <t>4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2' 17.36" N</t>
    </r>
  </si>
  <si>
    <r>
      <t>25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8' 45.49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4' 31.29" N</t>
    </r>
  </si>
  <si>
    <r>
      <t>25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4' 59.32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5' 55.14" N</t>
    </r>
  </si>
  <si>
    <r>
      <t>26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1' 26.01" E</t>
    </r>
  </si>
  <si>
    <r>
      <t> 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3' 35.53" N</t>
    </r>
  </si>
  <si>
    <r>
      <t>25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9' 56.78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2' 18.7" N</t>
    </r>
  </si>
  <si>
    <r>
      <t>25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9' 55.91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3' 54.79" N</t>
    </r>
  </si>
  <si>
    <r>
      <t>25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9' 27.09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2' 16.49" N</t>
    </r>
  </si>
  <si>
    <r>
      <t>26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2' 44.77" E</t>
    </r>
  </si>
  <si>
    <r>
      <t> 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2' 50.4" N</t>
    </r>
  </si>
  <si>
    <r>
      <t>26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7' 05.78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2' 02.02" N</t>
    </r>
  </si>
  <si>
    <r>
      <t>25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6' 06.49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1' 26.18" N</t>
    </r>
  </si>
  <si>
    <r>
      <t>25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4' 24.27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1' 24.97" N</t>
    </r>
  </si>
  <si>
    <r>
      <t>25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2' 10.96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4' 37.76" N</t>
    </r>
  </si>
  <si>
    <r>
      <t>25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7' 32.03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8' 31.02" N</t>
    </r>
  </si>
  <si>
    <r>
      <t>2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8' 25.67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0' 09.01" N</t>
    </r>
  </si>
  <si>
    <r>
      <t>2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12' 26.99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5' 28.74" N</t>
    </r>
  </si>
  <si>
    <r>
      <t>2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7' 25.5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6' 56.82" N</t>
    </r>
  </si>
  <si>
    <r>
      <t> 2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6' 56.15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4' 43.12" N</t>
    </r>
  </si>
  <si>
    <r>
      <t>2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0' 45.48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1' 23.27" N</t>
    </r>
  </si>
  <si>
    <r>
      <t>2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7' 52.47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9' 46.85" N</t>
    </r>
  </si>
  <si>
    <r>
      <t> 2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9' 52.41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0' 27.73" N</t>
    </r>
  </si>
  <si>
    <r>
      <t>2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5' 18.16" E</t>
    </r>
  </si>
  <si>
    <r>
      <t> 2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28' 23.35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3' 27.59" N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6' 53.77" N</t>
    </r>
  </si>
  <si>
    <r>
      <t> 2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2' 11.65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8' 46.48" N</t>
    </r>
  </si>
  <si>
    <r>
      <t> 2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0' 57.27" E</t>
    </r>
  </si>
  <si>
    <r>
      <t> 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1' 48.5" N</t>
    </r>
  </si>
  <si>
    <r>
      <t>2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2' 50.55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0' 46.82" N</t>
    </r>
  </si>
  <si>
    <r>
      <t>2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0' 14.62" E</t>
    </r>
  </si>
  <si>
    <r>
      <t> 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7' 16.07" N</t>
    </r>
  </si>
  <si>
    <r>
      <t>2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5' 20.1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9' 33.49" N</t>
    </r>
  </si>
  <si>
    <r>
      <t>2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3' 07.57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9' 38.22" N</t>
    </r>
  </si>
  <si>
    <r>
      <t>2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29' 25.41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5' 05.04" N</t>
    </r>
  </si>
  <si>
    <r>
      <t>2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1' 10.53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3' 11.04" N</t>
    </r>
  </si>
  <si>
    <r>
      <t>2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6' 05.43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0' 25.83" N</t>
    </r>
  </si>
  <si>
    <r>
      <t>2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24' 19.88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6' 48.52" N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12' 18.8" E</t>
    </r>
  </si>
  <si>
    <r>
      <t> 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1' 09.91" N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1' 00.89" E</t>
    </r>
  </si>
  <si>
    <r>
      <t>39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24' 06.76" N</t>
    </r>
  </si>
  <si>
    <r>
      <t> 2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5' 15.14" E</t>
    </r>
  </si>
  <si>
    <r>
      <t> 39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22' 00.46" N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4' 28.99" E</t>
    </r>
  </si>
  <si>
    <r>
      <t> 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6' 48.38" N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2' 28.64" E</t>
    </r>
  </si>
  <si>
    <r>
      <t> 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9' 06" N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27' 04.51" E</t>
    </r>
  </si>
  <si>
    <r>
      <t> 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6' 46.28" N</t>
    </r>
  </si>
  <si>
    <r>
      <t>23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2' 20.49" E</t>
    </r>
  </si>
  <si>
    <r>
      <t>4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5' 19.16" N</t>
    </r>
  </si>
  <si>
    <r>
      <t>23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0' 00.69" E</t>
    </r>
  </si>
  <si>
    <r>
      <t> 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9' 19.86" N</t>
    </r>
  </si>
  <si>
    <r>
      <t> 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6' 04.63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7' 23.84" N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7' 25.84" E</t>
    </r>
  </si>
  <si>
    <r>
      <t> 4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1' 22.4" N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7' 13.68" E</t>
    </r>
  </si>
  <si>
    <r>
      <t>4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2' 21.75" N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6' 40.55" E</t>
    </r>
  </si>
  <si>
    <r>
      <t> 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8' 54.45" N</t>
    </r>
  </si>
  <si>
    <r>
      <t>23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3' 46.39" E</t>
    </r>
  </si>
  <si>
    <r>
      <t> 4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8' 11.53" N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8' 24.98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5' 48.89" N</t>
    </r>
  </si>
  <si>
    <r>
      <t>23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3' 03.01" E</t>
    </r>
  </si>
  <si>
    <r>
      <t>4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3' 00.95" N</t>
    </r>
  </si>
  <si>
    <r>
      <t> 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7' 07.47" E</t>
    </r>
  </si>
  <si>
    <r>
      <t> 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5' 16.71" N</t>
    </r>
  </si>
  <si>
    <r>
      <t>23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4' 05.32" E</t>
    </r>
  </si>
  <si>
    <r>
      <t>4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4' 19.31" N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24' 39.99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7' 15.83" N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0' 00.94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6' 58.43" N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23' 18.6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8' 41.83" N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25' 14.53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9' 03.28" N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21' 31.24" E</t>
    </r>
  </si>
  <si>
    <r>
      <t> 4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4' 12.33" N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9' 40.56" E</t>
    </r>
  </si>
  <si>
    <r>
      <t>4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6' 35.57" N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8' 11.07" E</t>
    </r>
  </si>
  <si>
    <r>
      <t>4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8' 37.9" N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6' 48.87" E</t>
    </r>
  </si>
  <si>
    <r>
      <t> 4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5' 18.71" N</t>
    </r>
  </si>
  <si>
    <r>
      <t> 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7' 49.11" E</t>
    </r>
  </si>
  <si>
    <r>
      <t>4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2' 10.46" N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6' 20.73" E</t>
    </r>
  </si>
  <si>
    <r>
      <t> 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9' 31.82" N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2' 33.88" E</t>
    </r>
  </si>
  <si>
    <r>
      <t> 4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2' 09.94" N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1' 14.77" E</t>
    </r>
  </si>
  <si>
    <r>
      <t> 4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4' 33.11" N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4' 29.49" E</t>
    </r>
  </si>
  <si>
    <r>
      <t> 4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4' 23.41" N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1' 34.54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7' 33.44" N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4' 37.95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2' 08.91" N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5' 39.37" E</t>
    </r>
  </si>
  <si>
    <r>
      <t> 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9' 36.3" N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5' 14.56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0' 29.76" N</t>
    </r>
  </si>
  <si>
    <r>
      <t> 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2' 47.48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1' 33.05" N</t>
    </r>
  </si>
  <si>
    <r>
      <t> 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5' 03.74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3' 24.91" N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7' 31.21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3' 45.39" N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8' 55.91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3' 56.19" N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5' 21.62" E</t>
    </r>
  </si>
  <si>
    <r>
      <t>39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4' 28.02" N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20' 16.76" E</t>
    </r>
  </si>
  <si>
    <r>
      <t>39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1' 21.17" N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10' 06.44" E</t>
    </r>
  </si>
  <si>
    <r>
      <t> 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3' 48.7" N</t>
    </r>
  </si>
  <si>
    <r>
      <t> 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3' 57.19" E</t>
    </r>
  </si>
  <si>
    <r>
      <t>39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7' 32.64" N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3' 15.92" E</t>
    </r>
  </si>
  <si>
    <r>
      <t>39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9' 46.34" N</t>
    </r>
  </si>
  <si>
    <r>
      <t> 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0' 30.99" E</t>
    </r>
  </si>
  <si>
    <r>
      <t>39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5' 10.3" N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2' 31.3" E</t>
    </r>
  </si>
  <si>
    <r>
      <t>39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4' 02" N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17' 20.72" E</t>
    </r>
  </si>
  <si>
    <r>
      <t>39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4' 24.78" N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11' 26.43" E</t>
    </r>
  </si>
  <si>
    <r>
      <t>39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3' 33.49" N</t>
    </r>
  </si>
  <si>
    <r>
      <t> 2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8' 46.23" E</t>
    </r>
  </si>
  <si>
    <r>
      <t>39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3' 10.22" N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0' 30.99" E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21' 05.14" E</t>
    </r>
  </si>
  <si>
    <r>
      <t>39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7' 09.54" N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4' 33.03" E</t>
    </r>
  </si>
  <si>
    <r>
      <t>39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6' 46.64" N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18' 26.78" E</t>
    </r>
  </si>
  <si>
    <r>
      <t>39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9' 35.84" N</t>
    </r>
  </si>
  <si>
    <r>
      <t> 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2' 07.27" E</t>
    </r>
  </si>
  <si>
    <r>
      <t> 39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7' 19.92" N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9' 50.86" E</t>
    </r>
  </si>
  <si>
    <r>
      <t>39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6' 44.51" N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4' 35.3" E</t>
    </r>
  </si>
  <si>
    <r>
      <t>39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22' 54.24" N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0' 31.3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16' 17.31" N</t>
    </r>
  </si>
  <si>
    <r>
      <t>23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0' 24.6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6' 37.22" N</t>
    </r>
  </si>
  <si>
    <r>
      <t>23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0' 01.74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4' 30.77" N</t>
    </r>
  </si>
  <si>
    <r>
      <t>23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6' 33.71" E</t>
    </r>
  </si>
  <si>
    <r>
      <t>4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1' 30.95" N</t>
    </r>
  </si>
  <si>
    <r>
      <t>23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21' 41.94" E</t>
    </r>
  </si>
  <si>
    <r>
      <t>4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9' 38.01" N</t>
    </r>
  </si>
  <si>
    <r>
      <t>23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27' 35.01" E</t>
    </r>
  </si>
  <si>
    <r>
      <t>4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4' 14.48" N</t>
    </r>
  </si>
  <si>
    <r>
      <t>23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1' 07.56" E</t>
    </r>
  </si>
  <si>
    <r>
      <t>4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1' 06.28" N</t>
    </r>
  </si>
  <si>
    <r>
      <t>23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19' 10.57" E</t>
    </r>
  </si>
  <si>
    <r>
      <t>4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10' 42.84" N</t>
    </r>
  </si>
  <si>
    <r>
      <t>23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12' 11.86" E</t>
    </r>
  </si>
  <si>
    <r>
      <t>4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12' 20.13" N</t>
    </r>
  </si>
  <si>
    <r>
      <t>23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16' 56.01" E</t>
    </r>
  </si>
  <si>
    <r>
      <t> 4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10' 58.65" N</t>
    </r>
  </si>
  <si>
    <r>
      <t>23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14' 10.1" E</t>
    </r>
  </si>
  <si>
    <r>
      <t>4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10' 49.38" N</t>
    </r>
  </si>
  <si>
    <r>
      <t>23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0' 10.69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9' 07.97" N</t>
    </r>
  </si>
  <si>
    <r>
      <t>23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25' 30.89" E</t>
    </r>
  </si>
  <si>
    <r>
      <t>4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5' 55.64" N</t>
    </r>
  </si>
  <si>
    <r>
      <t>23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6' 31.05" E</t>
    </r>
  </si>
  <si>
    <r>
      <t>4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1' 25.35" N</t>
    </r>
  </si>
  <si>
    <r>
      <t>23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2' 46.71" E</t>
    </r>
  </si>
  <si>
    <r>
      <t>23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18' 52.05" E</t>
    </r>
  </si>
  <si>
    <r>
      <t>23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23' 25.41" E</t>
    </r>
  </si>
  <si>
    <r>
      <t>4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4' 05.96" N</t>
    </r>
  </si>
  <si>
    <r>
      <t>23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20' 40.44" E</t>
    </r>
  </si>
  <si>
    <r>
      <t>23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21' 47.52" E</t>
    </r>
  </si>
  <si>
    <r>
      <t>23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20' 09.72" E</t>
    </r>
  </si>
  <si>
    <r>
      <t>41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0' 51.31" N</t>
    </r>
  </si>
  <si>
    <r>
      <t>23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1' 11.51" E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1' 11.54" E</t>
    </r>
  </si>
  <si>
    <r>
      <t> 23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21' 26.74" E</t>
    </r>
  </si>
  <si>
    <r>
      <t>23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10' 23.87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3' 14.75" N</t>
    </r>
  </si>
  <si>
    <r>
      <t>23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6' 47.59" E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3' 45.06" E</t>
    </r>
  </si>
  <si>
    <r>
      <t> 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2' 55.28" N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5' 52.39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3' 54.07" N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6' 24.48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2' 00.17" N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4' 33.26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6' 46.67" N</t>
    </r>
  </si>
  <si>
    <r>
      <t> 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7' 33.8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4' 51.83" N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2' 26.39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2' 15.33" N</t>
    </r>
  </si>
  <si>
    <r>
      <t> 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3' 45.06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2' 55.28" N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1' 31.74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3' 53.61" N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6' 09.75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5' 08.91" N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6' 54.25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2' 52.58" N</t>
    </r>
  </si>
  <si>
    <r>
      <t>23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14' 46.03" E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8' 19.95" E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8' 16.25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3' 06.4" N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8' 25.49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9' 41.09" N</t>
    </r>
  </si>
  <si>
    <r>
      <t> 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1' 29.68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6' 48.83" N</t>
    </r>
  </si>
  <si>
    <r>
      <t> 23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14' 46.03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8' 11.51" N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1' 01.67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6' 32.2" N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4' 03.17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7' 30.85" N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0' 10.71" N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0' 38.25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1' 16.56" N</t>
    </r>
  </si>
  <si>
    <r>
      <t>22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1' 30.03" E</t>
    </r>
  </si>
  <si>
    <r>
      <t>4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1' 17.55" N</t>
    </r>
  </si>
  <si>
    <r>
      <t>2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1' 26.27" E</t>
    </r>
  </si>
  <si>
    <r>
      <t>39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0' 07.48" N</t>
    </r>
  </si>
  <si>
    <r>
      <t>2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9' 04.22" E</t>
    </r>
  </si>
  <si>
    <r>
      <t>39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9' 25.66" N</t>
    </r>
  </si>
  <si>
    <r>
      <t>2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2' 58.2" E</t>
    </r>
  </si>
  <si>
    <r>
      <t>39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12' 18.47" N</t>
    </r>
  </si>
  <si>
    <r>
      <t>2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53' 28.38" E</t>
    </r>
  </si>
  <si>
    <r>
      <t>39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21' 37.45" N</t>
    </r>
  </si>
  <si>
    <r>
      <t>2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6' 04.87" E</t>
    </r>
  </si>
  <si>
    <r>
      <t>39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14' 03.74" N</t>
    </r>
  </si>
  <si>
    <r>
      <t>2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33' 10.4" E</t>
    </r>
  </si>
  <si>
    <r>
      <t>39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16' 48.43" N</t>
    </r>
  </si>
  <si>
    <r>
      <t>2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15' 48.82" E</t>
    </r>
  </si>
  <si>
    <r>
      <t>39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29' 51.93" N</t>
    </r>
  </si>
  <si>
    <r>
      <t>2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4' 12.56" E</t>
    </r>
  </si>
  <si>
    <r>
      <t>39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9' 09.76" N</t>
    </r>
  </si>
  <si>
    <r>
      <t> 2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1' 26.13" E</t>
    </r>
  </si>
  <si>
    <r>
      <t> 39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4' 02.67" N</t>
    </r>
  </si>
  <si>
    <r>
      <t>2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4' 36.01" E</t>
    </r>
  </si>
  <si>
    <r>
      <t>39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5' 16.94" N</t>
    </r>
  </si>
  <si>
    <r>
      <t>20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43' 24.31" E</t>
    </r>
  </si>
  <si>
    <r>
      <t>39</t>
    </r>
    <r>
      <rPr>
        <vertAlign val="superscript"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 04' 55.75" N</t>
    </r>
  </si>
  <si>
    <t>N.P.</t>
  </si>
  <si>
    <t>B187</t>
  </si>
  <si>
    <t>Viotia</t>
  </si>
  <si>
    <t>Thiva</t>
  </si>
  <si>
    <t>B188</t>
  </si>
  <si>
    <t>Arta</t>
  </si>
  <si>
    <t>B189</t>
  </si>
  <si>
    <t>Ilia</t>
  </si>
  <si>
    <t>Gastouni</t>
  </si>
  <si>
    <t>B190</t>
  </si>
  <si>
    <t>B191</t>
  </si>
  <si>
    <t>Oinofyta</t>
  </si>
  <si>
    <t>B223</t>
  </si>
  <si>
    <t>Evritania</t>
  </si>
  <si>
    <t>Karpenisi</t>
  </si>
  <si>
    <t>B227</t>
  </si>
  <si>
    <t>Leros Island</t>
  </si>
  <si>
    <t>Leros</t>
  </si>
  <si>
    <t>B230</t>
  </si>
  <si>
    <t>Magnesia</t>
  </si>
  <si>
    <t>Latomeio Volou</t>
  </si>
  <si>
    <t>B239</t>
  </si>
  <si>
    <t>Larissa</t>
  </si>
  <si>
    <t>Parapotamos</t>
  </si>
  <si>
    <t>B240</t>
  </si>
  <si>
    <t>Farsala</t>
  </si>
  <si>
    <t>Β246</t>
  </si>
  <si>
    <t>Naxos</t>
  </si>
  <si>
    <t>Β247</t>
  </si>
  <si>
    <t>Β248</t>
  </si>
  <si>
    <t>Β249</t>
  </si>
  <si>
    <t>Β250</t>
  </si>
  <si>
    <t>Β255</t>
  </si>
  <si>
    <t>Rhodos</t>
  </si>
  <si>
    <t>Β256</t>
  </si>
  <si>
    <t>Β257</t>
  </si>
  <si>
    <t>Β258</t>
  </si>
  <si>
    <t>Β262</t>
  </si>
  <si>
    <t>Kos</t>
  </si>
  <si>
    <t>Β263</t>
  </si>
  <si>
    <t>Β264</t>
  </si>
  <si>
    <t>Β265</t>
  </si>
  <si>
    <t>Β266</t>
  </si>
  <si>
    <t>Β267</t>
  </si>
  <si>
    <t>Β268</t>
  </si>
  <si>
    <t>Β269</t>
  </si>
  <si>
    <t>Β281</t>
  </si>
  <si>
    <t>Β282</t>
  </si>
  <si>
    <t>Β305</t>
  </si>
  <si>
    <t>Cephalonia</t>
  </si>
  <si>
    <t>Cyclades-Naxos Island</t>
  </si>
  <si>
    <t>Dodecanese-Rhodos Island</t>
  </si>
  <si>
    <t>Dodecanese-Kos Island</t>
  </si>
  <si>
    <t>Ionian-Cephalonia island</t>
  </si>
  <si>
    <t>CTs</t>
  </si>
  <si>
    <t>2010/00721</t>
  </si>
  <si>
    <t>2010/00725</t>
  </si>
  <si>
    <t>2010/00768</t>
  </si>
  <si>
    <t>2010/00789</t>
  </si>
  <si>
    <t>2010/00825-2</t>
  </si>
  <si>
    <t>2010/00985</t>
  </si>
  <si>
    <t>2010/01964</t>
  </si>
  <si>
    <t>Bovine</t>
  </si>
  <si>
    <t>U1708238-21</t>
  </si>
  <si>
    <t>U1708238-22</t>
  </si>
  <si>
    <t>U1708238-23</t>
  </si>
  <si>
    <t>U1708238-24</t>
  </si>
  <si>
    <t>U1708238-25</t>
  </si>
  <si>
    <t>U1708238-26</t>
  </si>
  <si>
    <t>U1708238-27</t>
  </si>
  <si>
    <t>U1708238-28</t>
  </si>
  <si>
    <t>U1708238-29</t>
  </si>
  <si>
    <t>U1708238-30</t>
  </si>
  <si>
    <t>Belgium</t>
  </si>
  <si>
    <t>France</t>
  </si>
  <si>
    <t>Germany</t>
  </si>
  <si>
    <t>Slovak Republic</t>
  </si>
  <si>
    <t>Japan</t>
  </si>
  <si>
    <t>Poland</t>
  </si>
  <si>
    <t>CbB1</t>
  </si>
  <si>
    <t>CbB2</t>
  </si>
  <si>
    <t>CbB2V</t>
  </si>
  <si>
    <t>CbB3</t>
  </si>
  <si>
    <t>CbB4</t>
  </si>
  <si>
    <t>CbB5</t>
  </si>
  <si>
    <t>CbB7</t>
  </si>
  <si>
    <t>CbB9</t>
  </si>
  <si>
    <t>CbB10</t>
  </si>
  <si>
    <t>Z 2775/90</t>
  </si>
  <si>
    <t>CS-Bud</t>
  </si>
  <si>
    <t>Z 3205/91b</t>
  </si>
  <si>
    <t>Z 3351/92</t>
  </si>
  <si>
    <t>Z 3749/92</t>
  </si>
  <si>
    <t>Z 257/94</t>
  </si>
  <si>
    <t>J- 3</t>
  </si>
  <si>
    <t>#801</t>
  </si>
  <si>
    <t>#507</t>
  </si>
  <si>
    <t>Zam</t>
  </si>
  <si>
    <t>Greece</t>
  </si>
  <si>
    <t>Key</t>
  </si>
  <si>
    <t>Undefined</t>
  </si>
  <si>
    <t>NC_002971.3</t>
  </si>
  <si>
    <t>Nine Mile RSA 493</t>
  </si>
  <si>
    <t>Tick</t>
  </si>
  <si>
    <t>HG825990.1</t>
  </si>
  <si>
    <t>Cb175_Guyana</t>
  </si>
  <si>
    <t>Human</t>
  </si>
  <si>
    <t>Cayenne, Guiana, France</t>
  </si>
  <si>
    <t>NC_009727.1</t>
  </si>
  <si>
    <t>Dugway 5J108-111</t>
  </si>
  <si>
    <t>Rodent</t>
  </si>
  <si>
    <t>NC_010117.1</t>
  </si>
  <si>
    <t>RSA 331</t>
  </si>
  <si>
    <t>Italy</t>
  </si>
  <si>
    <t>NC_011527.1</t>
  </si>
  <si>
    <t>CbuG_Q212</t>
  </si>
  <si>
    <t>NC_011528.1</t>
  </si>
  <si>
    <t>CbuK_Q154</t>
  </si>
  <si>
    <t>Oregon, USA</t>
  </si>
  <si>
    <t>Cb#001</t>
  </si>
  <si>
    <t>USA</t>
  </si>
  <si>
    <t>Cb#011</t>
  </si>
  <si>
    <t>CbO1</t>
  </si>
  <si>
    <t>Goat</t>
  </si>
  <si>
    <t>Cb#012</t>
  </si>
  <si>
    <t>CbO2</t>
  </si>
  <si>
    <t>Cb#013</t>
  </si>
  <si>
    <t>CbO184</t>
  </si>
  <si>
    <t>Cb#014</t>
  </si>
  <si>
    <t>CbO4</t>
  </si>
  <si>
    <t>Morocco</t>
  </si>
  <si>
    <t>Cb#015</t>
  </si>
  <si>
    <t>CbC1</t>
  </si>
  <si>
    <t>Sheep</t>
  </si>
  <si>
    <t>Cb#016</t>
  </si>
  <si>
    <t>CbC2</t>
  </si>
  <si>
    <t>Cb#017</t>
  </si>
  <si>
    <t>CbC4</t>
  </si>
  <si>
    <t>Cb#018</t>
  </si>
  <si>
    <t>CbC5</t>
  </si>
  <si>
    <t>Cb#019</t>
  </si>
  <si>
    <t>CbC6</t>
  </si>
  <si>
    <t>Cb#020</t>
  </si>
  <si>
    <t>CbC7</t>
  </si>
  <si>
    <t>Cb#021</t>
  </si>
  <si>
    <t>Cb#022</t>
  </si>
  <si>
    <t>Cb#023</t>
  </si>
  <si>
    <t>Cb#024</t>
  </si>
  <si>
    <t>Cb#025</t>
  </si>
  <si>
    <t>Cb#026</t>
  </si>
  <si>
    <t>Cb#027</t>
  </si>
  <si>
    <t>Cb#028</t>
  </si>
  <si>
    <t>Cb#029</t>
  </si>
  <si>
    <t>Cb#030</t>
  </si>
  <si>
    <t>Innsbruck</t>
  </si>
  <si>
    <t>Austria</t>
  </si>
  <si>
    <t>Cb#031</t>
  </si>
  <si>
    <t>S1</t>
  </si>
  <si>
    <t>Sweden</t>
  </si>
  <si>
    <t>Cb#032</t>
  </si>
  <si>
    <t>S4</t>
  </si>
  <si>
    <t>Cb#033</t>
  </si>
  <si>
    <t>Priscilla Q177</t>
  </si>
  <si>
    <t>Cb#034</t>
  </si>
  <si>
    <t>Scurry Q217</t>
  </si>
  <si>
    <t>Cb#035</t>
  </si>
  <si>
    <t>Cb#036</t>
  </si>
  <si>
    <t>Cb#037</t>
  </si>
  <si>
    <t>Pohlheim</t>
  </si>
  <si>
    <t>Cb#038</t>
  </si>
  <si>
    <t>Max</t>
  </si>
  <si>
    <t>Cb#039</t>
  </si>
  <si>
    <t>Tiho 1</t>
  </si>
  <si>
    <t>Cb#040</t>
  </si>
  <si>
    <t>Namibia</t>
  </si>
  <si>
    <t>Cb#041</t>
  </si>
  <si>
    <t>F2</t>
  </si>
  <si>
    <t>Cb#042</t>
  </si>
  <si>
    <t>F4</t>
  </si>
  <si>
    <t>Cb#043</t>
  </si>
  <si>
    <t>R1140</t>
  </si>
  <si>
    <t>Russia</t>
  </si>
  <si>
    <t>Cb#044</t>
  </si>
  <si>
    <t>CS-Florian</t>
  </si>
  <si>
    <t>Cb#045</t>
  </si>
  <si>
    <t>Cb#046</t>
  </si>
  <si>
    <t>CS-R</t>
  </si>
  <si>
    <t>Cb#047</t>
  </si>
  <si>
    <t>Cb#048</t>
  </si>
  <si>
    <t>CS-Dayer</t>
  </si>
  <si>
    <t>Cb#049</t>
  </si>
  <si>
    <t>Cb#050</t>
  </si>
  <si>
    <t>Cb#051</t>
  </si>
  <si>
    <t>Z 3464/92</t>
  </si>
  <si>
    <t>Cb#052</t>
  </si>
  <si>
    <t>Z 4313/93</t>
  </si>
  <si>
    <t>Cb#054</t>
  </si>
  <si>
    <t>Cb#055</t>
  </si>
  <si>
    <t>Z 349-36/94</t>
  </si>
  <si>
    <t>Cb#056</t>
  </si>
  <si>
    <t>Cb#060</t>
  </si>
  <si>
    <t>C2</t>
  </si>
  <si>
    <t>Hay</t>
  </si>
  <si>
    <t>Cb#061</t>
  </si>
  <si>
    <t>Cb#062</t>
  </si>
  <si>
    <t>Cb#063</t>
  </si>
  <si>
    <t>Cb#064</t>
  </si>
  <si>
    <t>Cb#065</t>
  </si>
  <si>
    <t>Cb#066</t>
  </si>
  <si>
    <t>Cb#067</t>
  </si>
  <si>
    <t>Cb#068</t>
  </si>
  <si>
    <t>Cb#069</t>
  </si>
  <si>
    <t>Cb#070</t>
  </si>
  <si>
    <t>Cb#071</t>
  </si>
  <si>
    <t>Cb#072</t>
  </si>
  <si>
    <t>Cb#073</t>
  </si>
  <si>
    <t>2009Chmielewski#002</t>
  </si>
  <si>
    <t>#755</t>
  </si>
  <si>
    <t>2009Chmielewski#003</t>
  </si>
  <si>
    <t>2009Chmielewski#004</t>
  </si>
  <si>
    <t>2009Chmielewski#005</t>
  </si>
  <si>
    <t>2009Chmielewski#006</t>
  </si>
  <si>
    <t>Dowg</t>
  </si>
  <si>
    <t>Bull</t>
  </si>
  <si>
    <t>Koszalin, Poland</t>
  </si>
  <si>
    <t>2009Chmielewski#007</t>
  </si>
  <si>
    <t>Hum</t>
  </si>
  <si>
    <t>2009Chmielewski#008</t>
  </si>
  <si>
    <t>Henzerling</t>
  </si>
  <si>
    <t>Comments</t>
  </si>
  <si>
    <t>Strain</t>
  </si>
  <si>
    <t>Canada</t>
  </si>
  <si>
    <t>N° LABO</t>
  </si>
  <si>
    <t>SPECIES</t>
  </si>
  <si>
    <t>Type échantillon</t>
  </si>
  <si>
    <t>CT</t>
  </si>
  <si>
    <t>Country</t>
  </si>
  <si>
    <t>Land</t>
  </si>
  <si>
    <t>year</t>
  </si>
  <si>
    <t>goat</t>
  </si>
  <si>
    <t xml:space="preserve">cattle </t>
  </si>
  <si>
    <t>sheep</t>
  </si>
  <si>
    <t>HG825990(http://www.ncbi.nlm.nih.gov/nuccore/HG825990)</t>
  </si>
  <si>
    <t>aortic valve</t>
  </si>
  <si>
    <t>NC_010117(http://www.ncbi.nlm.nih.gov/nuccore/NC_010117)</t>
  </si>
  <si>
    <t>blood</t>
  </si>
  <si>
    <t>Chmielewski2009(http://www.ncbi.nlm.nih.gov/pubmed/19469280)</t>
  </si>
  <si>
    <t>Blood</t>
  </si>
  <si>
    <t>Placenta</t>
  </si>
  <si>
    <t>Semen</t>
  </si>
  <si>
    <t>Urine</t>
  </si>
  <si>
    <t>placenta</t>
  </si>
  <si>
    <t>roest 2011</t>
  </si>
  <si>
    <t>Netherlands</t>
  </si>
  <si>
    <t>Ilias</t>
  </si>
  <si>
    <t>KEY</t>
  </si>
  <si>
    <t>ARTICLE</t>
  </si>
  <si>
    <t>NC_002971(http://www.ncbi.nlm.nih.gov/nuccore/NC_002971)</t>
  </si>
  <si>
    <t>David Christiany(David.christiany@i2bc.paris-saclay.fr)</t>
  </si>
  <si>
    <t>NC_009727(http://www.ncbi.nlm.nih.gov/nuccore/NC_009727)</t>
  </si>
  <si>
    <t>NC_011527(http://www.ncbi.nlm.nih.gov/nuccore/NC_011527)</t>
  </si>
  <si>
    <t>NC_011528(http://www.ncbi.nlm.nih.gov/nuccore/NC_011528)</t>
  </si>
  <si>
    <t>Nine Mile RSA493</t>
  </si>
  <si>
    <t>Arricau-Bouvery(http://www.ncbi.nlm.nih.gov/pubmed/16640773)</t>
  </si>
  <si>
    <t>Gilles Vergnaud(gilles.vergnaud@u-psud.fr)</t>
  </si>
  <si>
    <t>Cb#002</t>
  </si>
  <si>
    <t>NM</t>
  </si>
  <si>
    <t>Cb#003</t>
  </si>
  <si>
    <t>Cb#004</t>
  </si>
  <si>
    <t>Cb#006</t>
  </si>
  <si>
    <t>Vaginal secretion</t>
  </si>
  <si>
    <t>Milk</t>
  </si>
  <si>
    <t>Cattle</t>
  </si>
  <si>
    <t>Lysat 2</t>
  </si>
  <si>
    <t>Liver</t>
  </si>
  <si>
    <t>2009Chmielewski#001</t>
  </si>
  <si>
    <t>Nine Mile</t>
  </si>
  <si>
    <t>Tomasz Chmielewski(tchmielewski@pzh.gov.pl)</t>
  </si>
  <si>
    <t>MST16</t>
  </si>
  <si>
    <t>MST18</t>
  </si>
  <si>
    <r>
      <t>23</t>
    </r>
    <r>
      <rPr>
        <vertAlign val="superscript"/>
        <sz val="11"/>
        <rFont val="Calibri"/>
        <family val="2"/>
        <scheme val="minor"/>
      </rPr>
      <t>o</t>
    </r>
    <r>
      <rPr>
        <sz val="11"/>
        <rFont val="Calibri"/>
        <family val="2"/>
        <scheme val="minor"/>
      </rPr>
      <t> 19' 46" E</t>
    </r>
  </si>
  <si>
    <r>
      <t>38</t>
    </r>
    <r>
      <rPr>
        <vertAlign val="superscript"/>
        <sz val="11"/>
        <rFont val="Calibri"/>
        <family val="2"/>
        <scheme val="minor"/>
      </rPr>
      <t>o</t>
    </r>
    <r>
      <rPr>
        <sz val="11"/>
        <rFont val="Calibri"/>
        <family val="2"/>
        <scheme val="minor"/>
      </rPr>
      <t> 19' 01" N</t>
    </r>
  </si>
  <si>
    <r>
      <t>21</t>
    </r>
    <r>
      <rPr>
        <vertAlign val="superscript"/>
        <sz val="11"/>
        <rFont val="Calibri"/>
        <family val="2"/>
        <scheme val="minor"/>
      </rPr>
      <t>o</t>
    </r>
    <r>
      <rPr>
        <sz val="11"/>
        <rFont val="Calibri"/>
        <family val="2"/>
        <scheme val="minor"/>
      </rPr>
      <t> 14' 47" E</t>
    </r>
  </si>
  <si>
    <r>
      <t>37</t>
    </r>
    <r>
      <rPr>
        <vertAlign val="superscript"/>
        <sz val="11"/>
        <rFont val="Calibri"/>
        <family val="2"/>
        <scheme val="minor"/>
      </rPr>
      <t>o</t>
    </r>
    <r>
      <rPr>
        <sz val="11"/>
        <rFont val="Calibri"/>
        <family val="2"/>
        <scheme val="minor"/>
      </rPr>
      <t> 51' 22" N</t>
    </r>
  </si>
  <si>
    <r>
      <t>23</t>
    </r>
    <r>
      <rPr>
        <vertAlign val="superscript"/>
        <sz val="11"/>
        <rFont val="Calibri"/>
        <family val="2"/>
        <scheme val="minor"/>
      </rPr>
      <t>o</t>
    </r>
    <r>
      <rPr>
        <sz val="11"/>
        <rFont val="Calibri"/>
        <family val="2"/>
        <scheme val="minor"/>
      </rPr>
      <t> 38' 36" E</t>
    </r>
  </si>
  <si>
    <r>
      <t>38</t>
    </r>
    <r>
      <rPr>
        <vertAlign val="superscript"/>
        <sz val="11"/>
        <rFont val="Calibri"/>
        <family val="2"/>
        <scheme val="minor"/>
      </rPr>
      <t>o</t>
    </r>
    <r>
      <rPr>
        <sz val="11"/>
        <rFont val="Calibri"/>
        <family val="2"/>
        <scheme val="minor"/>
      </rPr>
      <t> 18' 11" N</t>
    </r>
  </si>
  <si>
    <r>
      <t>22</t>
    </r>
    <r>
      <rPr>
        <vertAlign val="superscript"/>
        <sz val="11"/>
        <rFont val="Calibri"/>
        <family val="2"/>
        <scheme val="minor"/>
      </rPr>
      <t>o</t>
    </r>
    <r>
      <rPr>
        <sz val="11"/>
        <rFont val="Calibri"/>
        <family val="2"/>
        <scheme val="minor"/>
      </rPr>
      <t> 23' 41" E</t>
    </r>
  </si>
  <si>
    <r>
      <t>39</t>
    </r>
    <r>
      <rPr>
        <vertAlign val="superscript"/>
        <sz val="11"/>
        <rFont val="Calibri"/>
        <family val="2"/>
        <scheme val="minor"/>
      </rPr>
      <t>o</t>
    </r>
    <r>
      <rPr>
        <sz val="11"/>
        <rFont val="Calibri"/>
        <family val="2"/>
        <scheme val="minor"/>
      </rPr>
      <t> 17' 25" N</t>
    </r>
  </si>
  <si>
    <r>
      <t>25</t>
    </r>
    <r>
      <rPr>
        <vertAlign val="superscript"/>
        <sz val="11"/>
        <rFont val="Calibri"/>
        <family val="2"/>
        <scheme val="minor"/>
      </rPr>
      <t>o</t>
    </r>
    <r>
      <rPr>
        <sz val="11"/>
        <rFont val="Calibri"/>
        <family val="2"/>
        <scheme val="minor"/>
      </rPr>
      <t> 24' 55" E</t>
    </r>
  </si>
  <si>
    <r>
      <t>37</t>
    </r>
    <r>
      <rPr>
        <vertAlign val="superscript"/>
        <sz val="11"/>
        <rFont val="Calibri"/>
        <family val="2"/>
        <scheme val="minor"/>
      </rPr>
      <t>o</t>
    </r>
    <r>
      <rPr>
        <sz val="11"/>
        <rFont val="Calibri"/>
        <family val="2"/>
        <scheme val="minor"/>
      </rPr>
      <t> 24' 55" N</t>
    </r>
  </si>
  <si>
    <r>
      <t>27</t>
    </r>
    <r>
      <rPr>
        <vertAlign val="superscript"/>
        <sz val="11"/>
        <rFont val="Calibri"/>
        <family val="2"/>
        <scheme val="minor"/>
      </rPr>
      <t>o</t>
    </r>
    <r>
      <rPr>
        <sz val="11"/>
        <rFont val="Calibri"/>
        <family val="2"/>
        <scheme val="minor"/>
      </rPr>
      <t> 16' 43" E</t>
    </r>
  </si>
  <si>
    <r>
      <t>36</t>
    </r>
    <r>
      <rPr>
        <vertAlign val="superscript"/>
        <sz val="11"/>
        <rFont val="Calibri"/>
        <family val="2"/>
        <scheme val="minor"/>
      </rPr>
      <t>o</t>
    </r>
    <r>
      <rPr>
        <sz val="11"/>
        <rFont val="Calibri"/>
        <family val="2"/>
        <scheme val="minor"/>
      </rPr>
      <t> 52' 20" N</t>
    </r>
  </si>
  <si>
    <r>
      <t>23</t>
    </r>
    <r>
      <rPr>
        <vertAlign val="superscript"/>
        <sz val="11"/>
        <rFont val="Calibri"/>
        <family val="2"/>
        <scheme val="minor"/>
      </rPr>
      <t>o</t>
    </r>
    <r>
      <rPr>
        <sz val="11"/>
        <rFont val="Calibri"/>
        <family val="2"/>
        <scheme val="minor"/>
      </rPr>
      <t> 30' 47" E</t>
    </r>
  </si>
  <si>
    <r>
      <t>41</t>
    </r>
    <r>
      <rPr>
        <vertAlign val="superscript"/>
        <sz val="11"/>
        <rFont val="Calibri"/>
        <family val="2"/>
        <scheme val="minor"/>
      </rPr>
      <t>o</t>
    </r>
    <r>
      <rPr>
        <sz val="11"/>
        <rFont val="Calibri"/>
        <family val="2"/>
        <scheme val="minor"/>
      </rPr>
      <t> 02' 25.35" N</t>
    </r>
  </si>
  <si>
    <r>
      <t>20</t>
    </r>
    <r>
      <rPr>
        <vertAlign val="superscript"/>
        <sz val="11"/>
        <rFont val="Calibri"/>
        <family val="2"/>
        <scheme val="minor"/>
      </rPr>
      <t>o</t>
    </r>
    <r>
      <rPr>
        <sz val="11"/>
        <rFont val="Calibri"/>
        <family val="2"/>
        <scheme val="minor"/>
      </rPr>
      <t> 56' 55" E</t>
    </r>
  </si>
  <si>
    <r>
      <t>39</t>
    </r>
    <r>
      <rPr>
        <vertAlign val="superscript"/>
        <sz val="11"/>
        <rFont val="Calibri"/>
        <family val="2"/>
        <scheme val="minor"/>
      </rPr>
      <t>o</t>
    </r>
    <r>
      <rPr>
        <sz val="11"/>
        <rFont val="Calibri"/>
        <family val="2"/>
        <scheme val="minor"/>
      </rPr>
      <t> 10' 13" N</t>
    </r>
  </si>
  <si>
    <r>
      <t>21</t>
    </r>
    <r>
      <rPr>
        <vertAlign val="superscript"/>
        <sz val="11"/>
        <rFont val="Calibri"/>
        <family val="2"/>
        <scheme val="minor"/>
      </rPr>
      <t>o</t>
    </r>
    <r>
      <rPr>
        <sz val="11"/>
        <rFont val="Calibri"/>
        <family val="2"/>
        <scheme val="minor"/>
      </rPr>
      <t> 48' 01" E</t>
    </r>
  </si>
  <si>
    <r>
      <t>38</t>
    </r>
    <r>
      <rPr>
        <vertAlign val="superscript"/>
        <sz val="11"/>
        <rFont val="Calibri"/>
        <family val="2"/>
        <scheme val="minor"/>
      </rPr>
      <t>o</t>
    </r>
    <r>
      <rPr>
        <sz val="11"/>
        <rFont val="Calibri"/>
        <family val="2"/>
        <scheme val="minor"/>
      </rPr>
      <t> 54' 09" N</t>
    </r>
  </si>
  <si>
    <r>
      <t>26</t>
    </r>
    <r>
      <rPr>
        <vertAlign val="superscript"/>
        <sz val="11"/>
        <rFont val="Calibri"/>
        <family val="2"/>
        <scheme val="minor"/>
      </rPr>
      <t>o</t>
    </r>
    <r>
      <rPr>
        <sz val="11"/>
        <rFont val="Calibri"/>
        <family val="2"/>
        <scheme val="minor"/>
      </rPr>
      <t> 50' 30" E</t>
    </r>
  </si>
  <si>
    <r>
      <t>37</t>
    </r>
    <r>
      <rPr>
        <vertAlign val="superscript"/>
        <sz val="11"/>
        <rFont val="Calibri"/>
        <family val="2"/>
        <scheme val="minor"/>
      </rPr>
      <t>o</t>
    </r>
    <r>
      <rPr>
        <sz val="11"/>
        <rFont val="Calibri"/>
        <family val="2"/>
        <scheme val="minor"/>
      </rPr>
      <t> 08' 32" N</t>
    </r>
  </si>
  <si>
    <r>
      <t>22</t>
    </r>
    <r>
      <rPr>
        <vertAlign val="superscript"/>
        <sz val="11"/>
        <rFont val="Calibri"/>
        <family val="2"/>
        <scheme val="minor"/>
      </rPr>
      <t>o</t>
    </r>
    <r>
      <rPr>
        <sz val="11"/>
        <rFont val="Calibri"/>
        <family val="2"/>
        <scheme val="minor"/>
      </rPr>
      <t> 57' 15" E</t>
    </r>
  </si>
  <si>
    <r>
      <t>39</t>
    </r>
    <r>
      <rPr>
        <vertAlign val="superscript"/>
        <sz val="11"/>
        <rFont val="Calibri"/>
        <family val="2"/>
        <scheme val="minor"/>
      </rPr>
      <t>o</t>
    </r>
    <r>
      <rPr>
        <sz val="11"/>
        <rFont val="Calibri"/>
        <family val="2"/>
        <scheme val="minor"/>
      </rPr>
      <t> 23' 46" N</t>
    </r>
  </si>
  <si>
    <r>
      <t>22</t>
    </r>
    <r>
      <rPr>
        <vertAlign val="superscript"/>
        <sz val="11"/>
        <rFont val="Calibri"/>
        <family val="2"/>
        <scheme val="minor"/>
      </rPr>
      <t>o</t>
    </r>
    <r>
      <rPr>
        <sz val="11"/>
        <rFont val="Calibri"/>
        <family val="2"/>
        <scheme val="minor"/>
      </rPr>
      <t> 28' 22" E</t>
    </r>
  </si>
  <si>
    <r>
      <t>39</t>
    </r>
    <r>
      <rPr>
        <vertAlign val="superscript"/>
        <sz val="11"/>
        <rFont val="Calibri"/>
        <family val="2"/>
        <scheme val="minor"/>
      </rPr>
      <t>o</t>
    </r>
    <r>
      <rPr>
        <sz val="11"/>
        <rFont val="Calibri"/>
        <family val="2"/>
        <scheme val="minor"/>
      </rPr>
      <t> 50' 00" N</t>
    </r>
  </si>
  <si>
    <r>
      <t>28</t>
    </r>
    <r>
      <rPr>
        <vertAlign val="superscript"/>
        <sz val="11"/>
        <rFont val="Calibri"/>
        <family val="2"/>
        <scheme val="minor"/>
      </rPr>
      <t>o</t>
    </r>
    <r>
      <rPr>
        <sz val="11"/>
        <rFont val="Calibri"/>
        <family val="2"/>
        <scheme val="minor"/>
      </rPr>
      <t> 08' 03" E</t>
    </r>
  </si>
  <si>
    <r>
      <t>36</t>
    </r>
    <r>
      <rPr>
        <vertAlign val="superscript"/>
        <sz val="11"/>
        <rFont val="Calibri"/>
        <family val="2"/>
        <scheme val="minor"/>
      </rPr>
      <t>o</t>
    </r>
    <r>
      <rPr>
        <sz val="11"/>
        <rFont val="Calibri"/>
        <family val="2"/>
        <scheme val="minor"/>
      </rPr>
      <t> 22' 53" N</t>
    </r>
  </si>
  <si>
    <r>
      <t>20</t>
    </r>
    <r>
      <rPr>
        <vertAlign val="superscript"/>
        <sz val="11"/>
        <rFont val="Calibri"/>
        <family val="2"/>
        <scheme val="minor"/>
      </rPr>
      <t>o</t>
    </r>
    <r>
      <rPr>
        <sz val="11"/>
        <rFont val="Calibri"/>
        <family val="2"/>
        <scheme val="minor"/>
      </rPr>
      <t> 32' 56" E</t>
    </r>
  </si>
  <si>
    <r>
      <t>38</t>
    </r>
    <r>
      <rPr>
        <vertAlign val="superscript"/>
        <sz val="11"/>
        <rFont val="Calibri"/>
        <family val="2"/>
        <scheme val="minor"/>
      </rPr>
      <t>o</t>
    </r>
    <r>
      <rPr>
        <sz val="11"/>
        <rFont val="Calibri"/>
        <family val="2"/>
        <scheme val="minor"/>
      </rPr>
      <t> 10' 31" 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Calibri"/>
      <family val="2"/>
      <charset val="161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charset val="161"/>
      <scheme val="minor"/>
    </font>
    <font>
      <b/>
      <sz val="11"/>
      <color rgb="FF0070C0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sz val="11"/>
      <color rgb="FFFF0000"/>
      <name val="Calibri"/>
      <family val="2"/>
      <charset val="161"/>
      <scheme val="minor"/>
    </font>
    <font>
      <sz val="11"/>
      <color rgb="FF006100"/>
      <name val="Calibri"/>
      <family val="2"/>
      <scheme val="minor"/>
    </font>
    <font>
      <b/>
      <sz val="10"/>
      <color rgb="FF00B0F0"/>
      <name val="Calibri"/>
      <family val="2"/>
      <scheme val="minor"/>
    </font>
    <font>
      <vertAlign val="superscript"/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C00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4">
    <xf numFmtId="0" fontId="0" fillId="0" borderId="0"/>
    <xf numFmtId="0" fontId="6" fillId="0" borderId="0"/>
    <xf numFmtId="0" fontId="11" fillId="7" borderId="0" applyNumberFormat="0" applyBorder="0" applyAlignment="0" applyProtection="0"/>
    <xf numFmtId="0" fontId="1" fillId="0" borderId="0"/>
  </cellStyleXfs>
  <cellXfs count="48">
    <xf numFmtId="0" fontId="0" fillId="0" borderId="0" xfId="0"/>
    <xf numFmtId="0" fontId="3" fillId="2" borderId="1" xfId="0" applyFont="1" applyFill="1" applyBorder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 vertical="top"/>
    </xf>
    <xf numFmtId="0" fontId="4" fillId="0" borderId="0" xfId="0" applyFont="1" applyAlignment="1">
      <alignment horizontal="center"/>
    </xf>
    <xf numFmtId="0" fontId="4" fillId="0" borderId="0" xfId="0" applyFont="1" applyFill="1"/>
    <xf numFmtId="0" fontId="4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 vertical="top"/>
    </xf>
    <xf numFmtId="0" fontId="4" fillId="4" borderId="0" xfId="0" applyFont="1" applyFill="1" applyAlignment="1">
      <alignment horizontal="center"/>
    </xf>
    <xf numFmtId="0" fontId="5" fillId="0" borderId="0" xfId="0" applyFont="1"/>
    <xf numFmtId="0" fontId="0" fillId="0" borderId="0" xfId="0" applyFill="1" applyBorder="1" applyAlignment="1">
      <alignment horizontal="center"/>
    </xf>
    <xf numFmtId="0" fontId="4" fillId="0" borderId="0" xfId="0" applyFont="1" applyFill="1" applyBorder="1"/>
    <xf numFmtId="0" fontId="0" fillId="0" borderId="0" xfId="0" applyFill="1" applyBorder="1"/>
    <xf numFmtId="49" fontId="0" fillId="0" borderId="0" xfId="0" applyNumberForma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2" fillId="0" borderId="0" xfId="0" applyFont="1"/>
    <xf numFmtId="0" fontId="4" fillId="0" borderId="0" xfId="0" applyFont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/>
    </xf>
    <xf numFmtId="0" fontId="7" fillId="5" borderId="5" xfId="0" applyFont="1" applyFill="1" applyBorder="1" applyAlignment="1">
      <alignment horizontal="center" vertical="center"/>
    </xf>
    <xf numFmtId="0" fontId="7" fillId="6" borderId="5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Fill="1"/>
    <xf numFmtId="0" fontId="0" fillId="0" borderId="3" xfId="0" applyBorder="1"/>
    <xf numFmtId="0" fontId="7" fillId="5" borderId="6" xfId="0" applyFont="1" applyFill="1" applyBorder="1" applyAlignment="1">
      <alignment horizontal="center" vertical="center"/>
    </xf>
    <xf numFmtId="0" fontId="11" fillId="7" borderId="7" xfId="2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12" fillId="8" borderId="5" xfId="0" applyFont="1" applyFill="1" applyBorder="1" applyAlignment="1">
      <alignment horizontal="center" vertical="center"/>
    </xf>
    <xf numFmtId="0" fontId="12" fillId="8" borderId="8" xfId="0" applyFont="1" applyFill="1" applyBorder="1" applyAlignment="1">
      <alignment horizontal="center" vertical="center"/>
    </xf>
    <xf numFmtId="0" fontId="12" fillId="9" borderId="5" xfId="0" applyFont="1" applyFill="1" applyBorder="1" applyAlignment="1">
      <alignment horizontal="center" vertical="center"/>
    </xf>
    <xf numFmtId="0" fontId="12" fillId="9" borderId="8" xfId="0" applyFont="1" applyFill="1" applyBorder="1" applyAlignment="1">
      <alignment horizontal="center" vertical="center"/>
    </xf>
    <xf numFmtId="0" fontId="12" fillId="9" borderId="9" xfId="0" applyFont="1" applyFill="1" applyBorder="1" applyAlignment="1">
      <alignment horizontal="center" vertical="center"/>
    </xf>
    <xf numFmtId="0" fontId="1" fillId="0" borderId="0" xfId="3"/>
    <xf numFmtId="0" fontId="3" fillId="3" borderId="10" xfId="0" applyFont="1" applyFill="1" applyBorder="1" applyAlignment="1">
      <alignment horizontal="center" vertical="center"/>
    </xf>
    <xf numFmtId="0" fontId="7" fillId="5" borderId="1" xfId="0" applyFont="1" applyFill="1" applyBorder="1" applyAlignment="1">
      <alignment horizontal="center" vertical="center"/>
    </xf>
  </cellXfs>
  <cellStyles count="4">
    <cellStyle name="Good" xfId="2" builtinId="26"/>
    <cellStyle name="Normal" xfId="0" builtinId="0"/>
    <cellStyle name="Normal 2" xfId="3"/>
    <cellStyle name="Normal 3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Θέμα του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74"/>
  <sheetViews>
    <sheetView tabSelected="1" workbookViewId="0">
      <pane ySplit="1" topLeftCell="A2" activePane="bottomLeft" state="frozen"/>
      <selection pane="bottomLeft"/>
    </sheetView>
  </sheetViews>
  <sheetFormatPr defaultColWidth="9.109375" defaultRowHeight="14.4" x14ac:dyDescent="0.3"/>
  <cols>
    <col min="1" max="1" width="14.44140625" style="2" bestFit="1" customWidth="1"/>
    <col min="2" max="2" width="15.109375" style="2" bestFit="1" customWidth="1"/>
    <col min="3" max="3" width="7.6640625" style="2" bestFit="1" customWidth="1"/>
    <col min="4" max="4" width="23.33203125" style="4" bestFit="1" customWidth="1"/>
    <col min="5" max="5" width="22.33203125" style="4" bestFit="1" customWidth="1"/>
    <col min="6" max="6" width="8.5546875" style="4" bestFit="1" customWidth="1"/>
    <col min="7" max="7" width="11.6640625" style="4" bestFit="1" customWidth="1"/>
    <col min="8" max="9" width="16.33203125" style="4" customWidth="1"/>
    <col min="10" max="11" width="9.109375" style="2"/>
    <col min="12" max="13" width="8.88671875" customWidth="1"/>
    <col min="14" max="16384" width="9.109375" style="2"/>
  </cols>
  <sheetData>
    <row r="1" spans="1:13" x14ac:dyDescent="0.3">
      <c r="A1" s="19" t="s">
        <v>546</v>
      </c>
      <c r="B1" s="19" t="s">
        <v>547</v>
      </c>
      <c r="C1" s="18" t="s">
        <v>548</v>
      </c>
      <c r="D1" s="1" t="s">
        <v>0</v>
      </c>
      <c r="E1" s="1" t="s">
        <v>3</v>
      </c>
      <c r="F1" s="1" t="s">
        <v>2</v>
      </c>
      <c r="G1" s="1" t="s">
        <v>1</v>
      </c>
      <c r="H1" s="8" t="s">
        <v>527</v>
      </c>
      <c r="I1" s="8" t="s">
        <v>939</v>
      </c>
      <c r="L1" s="15"/>
      <c r="M1" s="15"/>
    </row>
    <row r="2" spans="1:13" ht="16.2" x14ac:dyDescent="0.3">
      <c r="A2" s="22" t="s">
        <v>581</v>
      </c>
      <c r="B2" s="22" t="s">
        <v>582</v>
      </c>
      <c r="C2" s="16">
        <v>31</v>
      </c>
      <c r="D2" s="4" t="s">
        <v>199</v>
      </c>
      <c r="E2" s="4" t="s">
        <v>200</v>
      </c>
      <c r="F2" s="4" t="s">
        <v>4</v>
      </c>
      <c r="G2" s="4" t="s">
        <v>506</v>
      </c>
      <c r="H2" s="4" t="s">
        <v>491</v>
      </c>
      <c r="I2" s="4" t="s">
        <v>491</v>
      </c>
    </row>
    <row r="3" spans="1:13" ht="16.2" x14ac:dyDescent="0.3">
      <c r="A3" s="22" t="s">
        <v>583</v>
      </c>
      <c r="B3" s="22" t="s">
        <v>584</v>
      </c>
      <c r="C3" s="16">
        <v>116</v>
      </c>
      <c r="D3" s="4" t="s">
        <v>199</v>
      </c>
      <c r="E3" s="4" t="s">
        <v>200</v>
      </c>
      <c r="F3" s="4" t="s">
        <v>13</v>
      </c>
      <c r="G3" s="4" t="s">
        <v>506</v>
      </c>
      <c r="H3" s="4" t="s">
        <v>491</v>
      </c>
      <c r="I3" s="4" t="s">
        <v>491</v>
      </c>
    </row>
    <row r="4" spans="1:13" ht="16.2" x14ac:dyDescent="0.3">
      <c r="A4" s="22" t="s">
        <v>585</v>
      </c>
      <c r="B4" s="22" t="s">
        <v>586</v>
      </c>
      <c r="C4" s="16">
        <v>40</v>
      </c>
      <c r="D4" s="4" t="s">
        <v>199</v>
      </c>
      <c r="E4" s="4" t="s">
        <v>200</v>
      </c>
      <c r="F4" s="4" t="s">
        <v>14</v>
      </c>
      <c r="G4" s="4" t="s">
        <v>506</v>
      </c>
      <c r="H4" s="4" t="s">
        <v>491</v>
      </c>
      <c r="I4" s="4" t="s">
        <v>491</v>
      </c>
    </row>
    <row r="5" spans="1:13" ht="16.2" x14ac:dyDescent="0.3">
      <c r="A5" s="22" t="s">
        <v>587</v>
      </c>
      <c r="B5" s="22" t="s">
        <v>588</v>
      </c>
      <c r="C5" s="16">
        <v>70</v>
      </c>
      <c r="D5" s="4" t="s">
        <v>199</v>
      </c>
      <c r="E5" s="4" t="s">
        <v>200</v>
      </c>
      <c r="F5" s="4" t="s">
        <v>15</v>
      </c>
      <c r="G5" s="4" t="s">
        <v>506</v>
      </c>
      <c r="H5" s="4" t="s">
        <v>490</v>
      </c>
      <c r="I5" s="4">
        <v>33.700000000000003</v>
      </c>
    </row>
    <row r="6" spans="1:13" ht="16.2" x14ac:dyDescent="0.3">
      <c r="A6" s="22" t="s">
        <v>589</v>
      </c>
      <c r="B6" s="22" t="s">
        <v>590</v>
      </c>
      <c r="C6" s="16">
        <v>359</v>
      </c>
      <c r="D6" s="4" t="s">
        <v>199</v>
      </c>
      <c r="E6" s="4" t="s">
        <v>200</v>
      </c>
      <c r="F6" s="4" t="s">
        <v>16</v>
      </c>
      <c r="G6" s="4" t="s">
        <v>506</v>
      </c>
      <c r="H6" s="4" t="s">
        <v>491</v>
      </c>
      <c r="I6" s="4" t="s">
        <v>491</v>
      </c>
    </row>
    <row r="7" spans="1:13" ht="16.2" x14ac:dyDescent="0.3">
      <c r="A7" s="22" t="s">
        <v>581</v>
      </c>
      <c r="B7" s="22" t="s">
        <v>582</v>
      </c>
      <c r="C7" s="16">
        <v>31</v>
      </c>
      <c r="D7" s="4" t="s">
        <v>199</v>
      </c>
      <c r="E7" s="4" t="s">
        <v>200</v>
      </c>
      <c r="F7" s="4" t="s">
        <v>5</v>
      </c>
      <c r="G7" s="4" t="s">
        <v>506</v>
      </c>
      <c r="H7" s="4" t="s">
        <v>491</v>
      </c>
      <c r="I7" s="4" t="s">
        <v>491</v>
      </c>
    </row>
    <row r="8" spans="1:13" ht="16.2" x14ac:dyDescent="0.3">
      <c r="A8" s="22" t="s">
        <v>581</v>
      </c>
      <c r="B8" s="22" t="s">
        <v>582</v>
      </c>
      <c r="C8" s="16">
        <v>31</v>
      </c>
      <c r="D8" s="4" t="s">
        <v>199</v>
      </c>
      <c r="E8" s="4" t="s">
        <v>200</v>
      </c>
      <c r="F8" s="4" t="s">
        <v>6</v>
      </c>
      <c r="G8" s="4" t="s">
        <v>506</v>
      </c>
      <c r="H8" s="4" t="s">
        <v>491</v>
      </c>
      <c r="I8" s="4" t="s">
        <v>491</v>
      </c>
    </row>
    <row r="9" spans="1:13" ht="16.2" x14ac:dyDescent="0.3">
      <c r="A9" s="22" t="s">
        <v>591</v>
      </c>
      <c r="B9" s="22" t="s">
        <v>592</v>
      </c>
      <c r="C9" s="16">
        <v>150</v>
      </c>
      <c r="D9" s="4" t="s">
        <v>199</v>
      </c>
      <c r="E9" s="4" t="s">
        <v>200</v>
      </c>
      <c r="F9" s="4" t="s">
        <v>7</v>
      </c>
      <c r="G9" s="4" t="s">
        <v>506</v>
      </c>
      <c r="H9" s="4" t="s">
        <v>490</v>
      </c>
      <c r="I9" s="4">
        <v>33.534999999999997</v>
      </c>
    </row>
    <row r="10" spans="1:13" ht="16.2" x14ac:dyDescent="0.3">
      <c r="A10" s="22" t="s">
        <v>593</v>
      </c>
      <c r="B10" s="22" t="s">
        <v>594</v>
      </c>
      <c r="C10" s="16">
        <v>117</v>
      </c>
      <c r="D10" s="4" t="s">
        <v>199</v>
      </c>
      <c r="E10" s="4" t="s">
        <v>200</v>
      </c>
      <c r="F10" s="4" t="s">
        <v>8</v>
      </c>
      <c r="G10" s="4" t="s">
        <v>506</v>
      </c>
      <c r="H10" s="4" t="s">
        <v>490</v>
      </c>
      <c r="I10" s="4">
        <v>29.244999999999997</v>
      </c>
    </row>
    <row r="11" spans="1:13" ht="16.2" x14ac:dyDescent="0.3">
      <c r="A11" s="22" t="s">
        <v>595</v>
      </c>
      <c r="B11" s="22" t="s">
        <v>596</v>
      </c>
      <c r="C11" s="16">
        <v>70</v>
      </c>
      <c r="D11" s="4" t="s">
        <v>199</v>
      </c>
      <c r="E11" s="4" t="s">
        <v>200</v>
      </c>
      <c r="F11" s="4" t="s">
        <v>9</v>
      </c>
      <c r="G11" s="4" t="s">
        <v>506</v>
      </c>
      <c r="H11" s="4" t="s">
        <v>490</v>
      </c>
      <c r="I11" s="4">
        <v>31.2</v>
      </c>
    </row>
    <row r="12" spans="1:13" ht="16.2" x14ac:dyDescent="0.3">
      <c r="A12" s="22" t="s">
        <v>597</v>
      </c>
      <c r="B12" s="22" t="s">
        <v>598</v>
      </c>
      <c r="C12" s="16">
        <v>240</v>
      </c>
      <c r="D12" s="4" t="s">
        <v>199</v>
      </c>
      <c r="E12" s="4" t="s">
        <v>200</v>
      </c>
      <c r="F12" s="4" t="s">
        <v>10</v>
      </c>
      <c r="G12" s="4" t="s">
        <v>506</v>
      </c>
      <c r="H12" s="4" t="s">
        <v>491</v>
      </c>
      <c r="I12" s="4" t="s">
        <v>491</v>
      </c>
    </row>
    <row r="13" spans="1:13" ht="16.2" x14ac:dyDescent="0.3">
      <c r="A13" s="22" t="s">
        <v>583</v>
      </c>
      <c r="B13" s="22" t="s">
        <v>584</v>
      </c>
      <c r="C13" s="16">
        <v>116</v>
      </c>
      <c r="D13" s="4" t="s">
        <v>199</v>
      </c>
      <c r="E13" s="4" t="s">
        <v>200</v>
      </c>
      <c r="F13" s="4" t="s">
        <v>11</v>
      </c>
      <c r="G13" s="4" t="s">
        <v>506</v>
      </c>
      <c r="H13" s="4" t="s">
        <v>491</v>
      </c>
      <c r="I13" s="4" t="s">
        <v>491</v>
      </c>
    </row>
    <row r="14" spans="1:13" ht="16.2" x14ac:dyDescent="0.3">
      <c r="A14" s="22" t="s">
        <v>599</v>
      </c>
      <c r="B14" s="22" t="s">
        <v>600</v>
      </c>
      <c r="C14" s="16">
        <v>40</v>
      </c>
      <c r="D14" s="4" t="s">
        <v>199</v>
      </c>
      <c r="E14" s="4" t="s">
        <v>200</v>
      </c>
      <c r="F14" s="4" t="s">
        <v>12</v>
      </c>
      <c r="G14" s="4" t="s">
        <v>506</v>
      </c>
      <c r="H14" s="4" t="s">
        <v>491</v>
      </c>
      <c r="I14" s="4" t="s">
        <v>491</v>
      </c>
    </row>
    <row r="15" spans="1:13" ht="16.2" x14ac:dyDescent="0.3">
      <c r="A15" s="22" t="s">
        <v>601</v>
      </c>
      <c r="B15" s="22" t="s">
        <v>602</v>
      </c>
      <c r="C15" s="16">
        <v>42</v>
      </c>
      <c r="D15" s="4" t="s">
        <v>199</v>
      </c>
      <c r="E15" s="4" t="s">
        <v>71</v>
      </c>
      <c r="F15" s="4" t="s">
        <v>455</v>
      </c>
      <c r="G15" s="4" t="s">
        <v>506</v>
      </c>
      <c r="H15" s="4" t="s">
        <v>491</v>
      </c>
      <c r="I15" s="4" t="s">
        <v>491</v>
      </c>
    </row>
    <row r="16" spans="1:13" ht="16.2" x14ac:dyDescent="0.3">
      <c r="A16" s="22" t="s">
        <v>603</v>
      </c>
      <c r="B16" s="22" t="s">
        <v>604</v>
      </c>
      <c r="C16" s="16">
        <v>35</v>
      </c>
      <c r="D16" s="4" t="s">
        <v>199</v>
      </c>
      <c r="E16" s="4" t="s">
        <v>71</v>
      </c>
      <c r="F16" s="4" t="s">
        <v>456</v>
      </c>
      <c r="G16" s="4" t="s">
        <v>506</v>
      </c>
      <c r="H16" s="4" t="s">
        <v>491</v>
      </c>
      <c r="I16" s="4" t="s">
        <v>491</v>
      </c>
    </row>
    <row r="17" spans="1:9" ht="16.2" x14ac:dyDescent="0.3">
      <c r="A17" s="22" t="s">
        <v>605</v>
      </c>
      <c r="B17" s="22" t="s">
        <v>606</v>
      </c>
      <c r="C17" s="16">
        <v>31</v>
      </c>
      <c r="D17" s="4" t="s">
        <v>199</v>
      </c>
      <c r="E17" s="4" t="s">
        <v>71</v>
      </c>
      <c r="F17" s="4" t="s">
        <v>457</v>
      </c>
      <c r="G17" s="4" t="s">
        <v>506</v>
      </c>
      <c r="H17" s="4" t="s">
        <v>491</v>
      </c>
      <c r="I17" s="4" t="s">
        <v>491</v>
      </c>
    </row>
    <row r="18" spans="1:9" ht="16.2" x14ac:dyDescent="0.3">
      <c r="A18" s="22" t="s">
        <v>607</v>
      </c>
      <c r="B18" s="22" t="s">
        <v>608</v>
      </c>
      <c r="C18" s="16">
        <v>30</v>
      </c>
      <c r="D18" s="4" t="s">
        <v>199</v>
      </c>
      <c r="E18" s="4" t="s">
        <v>71</v>
      </c>
      <c r="F18" s="4" t="s">
        <v>459</v>
      </c>
      <c r="G18" s="4" t="s">
        <v>506</v>
      </c>
      <c r="H18" s="4" t="s">
        <v>491</v>
      </c>
      <c r="I18" s="4" t="s">
        <v>491</v>
      </c>
    </row>
    <row r="19" spans="1:9" ht="16.2" x14ac:dyDescent="0.3">
      <c r="A19" s="22" t="s">
        <v>609</v>
      </c>
      <c r="B19" s="22" t="s">
        <v>610</v>
      </c>
      <c r="C19" s="16">
        <v>85</v>
      </c>
      <c r="D19" s="4" t="s">
        <v>199</v>
      </c>
      <c r="E19" s="4" t="s">
        <v>71</v>
      </c>
      <c r="F19" s="4" t="s">
        <v>460</v>
      </c>
      <c r="G19" s="4" t="s">
        <v>506</v>
      </c>
      <c r="H19" s="4" t="s">
        <v>491</v>
      </c>
      <c r="I19" s="4" t="s">
        <v>491</v>
      </c>
    </row>
    <row r="20" spans="1:9" ht="16.2" x14ac:dyDescent="0.3">
      <c r="A20" s="22" t="s">
        <v>601</v>
      </c>
      <c r="B20" s="22" t="s">
        <v>602</v>
      </c>
      <c r="C20" s="16">
        <v>42</v>
      </c>
      <c r="D20" s="4" t="s">
        <v>199</v>
      </c>
      <c r="E20" s="4" t="s">
        <v>71</v>
      </c>
      <c r="F20" s="4" t="s">
        <v>458</v>
      </c>
      <c r="G20" s="4" t="s">
        <v>506</v>
      </c>
      <c r="H20" s="4" t="s">
        <v>491</v>
      </c>
      <c r="I20" s="4" t="s">
        <v>491</v>
      </c>
    </row>
    <row r="21" spans="1:9" ht="16.2" x14ac:dyDescent="0.3">
      <c r="A21" s="22" t="s">
        <v>611</v>
      </c>
      <c r="B21" s="22" t="s">
        <v>612</v>
      </c>
      <c r="C21" s="16">
        <v>80</v>
      </c>
      <c r="D21" s="4" t="s">
        <v>199</v>
      </c>
      <c r="E21" s="4" t="s">
        <v>510</v>
      </c>
      <c r="F21" s="4" t="s">
        <v>517</v>
      </c>
      <c r="G21" s="4" t="s">
        <v>506</v>
      </c>
      <c r="H21" s="4" t="s">
        <v>491</v>
      </c>
      <c r="I21" s="4" t="s">
        <v>491</v>
      </c>
    </row>
    <row r="22" spans="1:9" ht="16.2" x14ac:dyDescent="0.3">
      <c r="A22" s="22" t="s">
        <v>613</v>
      </c>
      <c r="B22" s="22" t="s">
        <v>614</v>
      </c>
      <c r="C22" s="16">
        <v>110</v>
      </c>
      <c r="D22" s="4" t="s">
        <v>199</v>
      </c>
      <c r="E22" s="4" t="s">
        <v>510</v>
      </c>
      <c r="F22" s="4" t="s">
        <v>521</v>
      </c>
      <c r="G22" s="4" t="s">
        <v>506</v>
      </c>
      <c r="H22" s="4" t="s">
        <v>491</v>
      </c>
      <c r="I22" s="4" t="s">
        <v>491</v>
      </c>
    </row>
    <row r="23" spans="1:9" ht="16.2" x14ac:dyDescent="0.3">
      <c r="A23" s="22" t="s">
        <v>613</v>
      </c>
      <c r="B23" s="22" t="s">
        <v>614</v>
      </c>
      <c r="C23" s="16">
        <v>110</v>
      </c>
      <c r="D23" s="4" t="s">
        <v>199</v>
      </c>
      <c r="E23" s="4" t="s">
        <v>510</v>
      </c>
      <c r="F23" s="4" t="s">
        <v>514</v>
      </c>
      <c r="G23" s="4" t="s">
        <v>506</v>
      </c>
      <c r="H23" s="4" t="s">
        <v>491</v>
      </c>
      <c r="I23" s="4" t="s">
        <v>491</v>
      </c>
    </row>
    <row r="24" spans="1:9" ht="16.2" x14ac:dyDescent="0.3">
      <c r="A24" s="22" t="s">
        <v>615</v>
      </c>
      <c r="B24" s="22" t="s">
        <v>616</v>
      </c>
      <c r="C24" s="16">
        <v>21</v>
      </c>
      <c r="D24" s="4" t="s">
        <v>199</v>
      </c>
      <c r="E24" s="4" t="s">
        <v>510</v>
      </c>
      <c r="F24" s="4" t="s">
        <v>513</v>
      </c>
      <c r="G24" s="4" t="s">
        <v>506</v>
      </c>
      <c r="H24" s="4" t="s">
        <v>491</v>
      </c>
      <c r="I24" s="4" t="s">
        <v>491</v>
      </c>
    </row>
    <row r="25" spans="1:9" ht="16.2" x14ac:dyDescent="0.3">
      <c r="A25" s="22" t="s">
        <v>617</v>
      </c>
      <c r="B25" s="22" t="s">
        <v>618</v>
      </c>
      <c r="C25" s="16">
        <v>21</v>
      </c>
      <c r="D25" s="4" t="s">
        <v>199</v>
      </c>
      <c r="E25" s="4" t="s">
        <v>510</v>
      </c>
      <c r="F25" s="4" t="s">
        <v>519</v>
      </c>
      <c r="G25" s="4" t="s">
        <v>506</v>
      </c>
      <c r="H25" s="4" t="s">
        <v>490</v>
      </c>
      <c r="I25" s="4">
        <v>34.97</v>
      </c>
    </row>
    <row r="26" spans="1:9" ht="16.2" x14ac:dyDescent="0.3">
      <c r="A26" s="22" t="s">
        <v>619</v>
      </c>
      <c r="B26" s="22" t="s">
        <v>620</v>
      </c>
      <c r="C26" s="16">
        <v>75</v>
      </c>
      <c r="D26" s="4" t="s">
        <v>199</v>
      </c>
      <c r="E26" s="4" t="s">
        <v>510</v>
      </c>
      <c r="F26" s="4" t="s">
        <v>511</v>
      </c>
      <c r="G26" s="4" t="s">
        <v>506</v>
      </c>
      <c r="H26" s="4" t="s">
        <v>490</v>
      </c>
      <c r="I26" s="4">
        <v>36.36</v>
      </c>
    </row>
    <row r="27" spans="1:9" ht="16.2" x14ac:dyDescent="0.3">
      <c r="A27" s="22" t="s">
        <v>621</v>
      </c>
      <c r="B27" s="22" t="s">
        <v>622</v>
      </c>
      <c r="C27" s="16">
        <v>21</v>
      </c>
      <c r="D27" s="4" t="s">
        <v>199</v>
      </c>
      <c r="E27" s="4" t="s">
        <v>510</v>
      </c>
      <c r="F27" s="4" t="s">
        <v>516</v>
      </c>
      <c r="G27" s="4" t="s">
        <v>506</v>
      </c>
      <c r="H27" s="4" t="s">
        <v>490</v>
      </c>
      <c r="I27" s="4">
        <v>35.090000000000003</v>
      </c>
    </row>
    <row r="28" spans="1:9" ht="16.2" x14ac:dyDescent="0.3">
      <c r="A28" s="22" t="s">
        <v>623</v>
      </c>
      <c r="B28" s="22" t="s">
        <v>624</v>
      </c>
      <c r="C28" s="16">
        <v>45</v>
      </c>
      <c r="D28" s="4" t="s">
        <v>199</v>
      </c>
      <c r="E28" s="4" t="s">
        <v>510</v>
      </c>
      <c r="F28" s="4" t="s">
        <v>515</v>
      </c>
      <c r="G28" s="4" t="s">
        <v>506</v>
      </c>
      <c r="H28" s="4" t="s">
        <v>490</v>
      </c>
      <c r="I28" s="4">
        <v>35.58</v>
      </c>
    </row>
    <row r="29" spans="1:9" ht="16.2" x14ac:dyDescent="0.3">
      <c r="A29" s="22" t="s">
        <v>623</v>
      </c>
      <c r="B29" s="22" t="s">
        <v>624</v>
      </c>
      <c r="C29" s="16">
        <v>45</v>
      </c>
      <c r="D29" s="4" t="s">
        <v>199</v>
      </c>
      <c r="E29" s="4" t="s">
        <v>510</v>
      </c>
      <c r="F29" s="4" t="s">
        <v>524</v>
      </c>
      <c r="G29" s="4" t="s">
        <v>506</v>
      </c>
      <c r="H29" s="4" t="s">
        <v>491</v>
      </c>
      <c r="I29" s="4" t="s">
        <v>491</v>
      </c>
    </row>
    <row r="30" spans="1:9" ht="16.2" x14ac:dyDescent="0.3">
      <c r="A30" s="22" t="s">
        <v>619</v>
      </c>
      <c r="B30" s="22" t="s">
        <v>620</v>
      </c>
      <c r="C30" s="16">
        <v>75</v>
      </c>
      <c r="D30" s="4" t="s">
        <v>199</v>
      </c>
      <c r="E30" s="4" t="s">
        <v>510</v>
      </c>
      <c r="F30" s="4" t="s">
        <v>520</v>
      </c>
      <c r="G30" s="4" t="s">
        <v>506</v>
      </c>
      <c r="H30" s="4" t="s">
        <v>490</v>
      </c>
      <c r="I30" s="4">
        <v>35.07</v>
      </c>
    </row>
    <row r="31" spans="1:9" ht="16.2" x14ac:dyDescent="0.3">
      <c r="A31" s="22" t="s">
        <v>625</v>
      </c>
      <c r="B31" s="22" t="s">
        <v>626</v>
      </c>
      <c r="C31" s="16">
        <v>40</v>
      </c>
      <c r="D31" s="4" t="s">
        <v>199</v>
      </c>
      <c r="E31" s="4" t="s">
        <v>510</v>
      </c>
      <c r="F31" s="4" t="s">
        <v>526</v>
      </c>
      <c r="G31" s="4" t="s">
        <v>506</v>
      </c>
      <c r="H31" s="4" t="s">
        <v>490</v>
      </c>
      <c r="I31" s="4">
        <v>34</v>
      </c>
    </row>
    <row r="32" spans="1:9" ht="16.2" x14ac:dyDescent="0.3">
      <c r="A32" s="22" t="s">
        <v>627</v>
      </c>
      <c r="B32" s="22" t="s">
        <v>628</v>
      </c>
      <c r="C32" s="16">
        <v>10</v>
      </c>
      <c r="D32" s="4" t="s">
        <v>199</v>
      </c>
      <c r="E32" s="4" t="s">
        <v>510</v>
      </c>
      <c r="F32" s="4" t="s">
        <v>512</v>
      </c>
      <c r="G32" s="4" t="s">
        <v>506</v>
      </c>
      <c r="H32" s="4" t="s">
        <v>490</v>
      </c>
      <c r="I32" s="4">
        <v>34.729999999999997</v>
      </c>
    </row>
    <row r="33" spans="1:9" ht="16.2" x14ac:dyDescent="0.3">
      <c r="A33" s="22" t="s">
        <v>627</v>
      </c>
      <c r="B33" s="22" t="s">
        <v>628</v>
      </c>
      <c r="C33" s="16">
        <v>10</v>
      </c>
      <c r="D33" s="4" t="s">
        <v>199</v>
      </c>
      <c r="E33" s="4" t="s">
        <v>510</v>
      </c>
      <c r="F33" s="4" t="s">
        <v>518</v>
      </c>
      <c r="G33" s="4" t="s">
        <v>506</v>
      </c>
      <c r="H33" s="4" t="s">
        <v>490</v>
      </c>
      <c r="I33" s="4">
        <v>35.74</v>
      </c>
    </row>
    <row r="34" spans="1:9" ht="16.2" x14ac:dyDescent="0.3">
      <c r="A34" s="22" t="s">
        <v>629</v>
      </c>
      <c r="B34" s="22" t="s">
        <v>630</v>
      </c>
      <c r="C34" s="16">
        <v>15</v>
      </c>
      <c r="D34" s="4" t="s">
        <v>199</v>
      </c>
      <c r="E34" s="4" t="s">
        <v>510</v>
      </c>
      <c r="F34" s="4" t="s">
        <v>522</v>
      </c>
      <c r="G34" s="4" t="s">
        <v>506</v>
      </c>
      <c r="H34" s="4" t="s">
        <v>490</v>
      </c>
      <c r="I34" s="4">
        <v>34.229999999999997</v>
      </c>
    </row>
    <row r="35" spans="1:9" ht="16.2" x14ac:dyDescent="0.3">
      <c r="A35" s="22" t="s">
        <v>631</v>
      </c>
      <c r="B35" s="22" t="s">
        <v>632</v>
      </c>
      <c r="C35" s="16">
        <v>85</v>
      </c>
      <c r="D35" s="4" t="s">
        <v>199</v>
      </c>
      <c r="E35" s="4" t="s">
        <v>510</v>
      </c>
      <c r="F35" s="4" t="s">
        <v>523</v>
      </c>
      <c r="G35" s="4" t="s">
        <v>506</v>
      </c>
      <c r="H35" s="4" t="s">
        <v>490</v>
      </c>
      <c r="I35" s="4">
        <v>34.479999999999997</v>
      </c>
    </row>
    <row r="36" spans="1:9" ht="16.2" x14ac:dyDescent="0.3">
      <c r="A36" s="22" t="s">
        <v>633</v>
      </c>
      <c r="B36" s="22" t="s">
        <v>634</v>
      </c>
      <c r="C36" s="16">
        <v>205</v>
      </c>
      <c r="D36" s="4" t="s">
        <v>199</v>
      </c>
      <c r="E36" s="4" t="s">
        <v>510</v>
      </c>
      <c r="F36" s="4" t="s">
        <v>525</v>
      </c>
      <c r="G36" s="4" t="s">
        <v>506</v>
      </c>
      <c r="H36" s="4" t="s">
        <v>490</v>
      </c>
      <c r="I36" s="4">
        <v>34.22</v>
      </c>
    </row>
    <row r="37" spans="1:9" ht="16.2" x14ac:dyDescent="0.3">
      <c r="A37" s="22" t="s">
        <v>635</v>
      </c>
      <c r="B37" s="22" t="s">
        <v>636</v>
      </c>
      <c r="C37" s="16">
        <v>940</v>
      </c>
      <c r="D37" s="4" t="s">
        <v>350</v>
      </c>
      <c r="E37" s="4" t="s">
        <v>479</v>
      </c>
      <c r="F37" s="4" t="s">
        <v>492</v>
      </c>
      <c r="G37" s="4" t="s">
        <v>506</v>
      </c>
      <c r="H37" s="4" t="s">
        <v>491</v>
      </c>
      <c r="I37" s="4" t="s">
        <v>491</v>
      </c>
    </row>
    <row r="38" spans="1:9" ht="16.2" x14ac:dyDescent="0.3">
      <c r="A38" s="22" t="s">
        <v>637</v>
      </c>
      <c r="B38" s="22" t="s">
        <v>638</v>
      </c>
      <c r="C38" s="16">
        <v>1047</v>
      </c>
      <c r="D38" s="4" t="s">
        <v>350</v>
      </c>
      <c r="E38" s="4" t="s">
        <v>479</v>
      </c>
      <c r="F38" s="4" t="s">
        <v>493</v>
      </c>
      <c r="G38" s="4" t="s">
        <v>506</v>
      </c>
      <c r="H38" s="4" t="s">
        <v>491</v>
      </c>
      <c r="I38" s="4" t="s">
        <v>491</v>
      </c>
    </row>
    <row r="39" spans="1:9" ht="16.2" x14ac:dyDescent="0.3">
      <c r="A39" s="22" t="s">
        <v>639</v>
      </c>
      <c r="B39" s="22" t="s">
        <v>640</v>
      </c>
      <c r="C39" s="16">
        <v>850</v>
      </c>
      <c r="D39" s="4" t="s">
        <v>350</v>
      </c>
      <c r="E39" s="4" t="s">
        <v>479</v>
      </c>
      <c r="F39" s="4" t="s">
        <v>494</v>
      </c>
      <c r="G39" s="4" t="s">
        <v>506</v>
      </c>
      <c r="H39" s="4" t="s">
        <v>491</v>
      </c>
      <c r="I39" s="4" t="s">
        <v>491</v>
      </c>
    </row>
    <row r="40" spans="1:9" ht="16.2" x14ac:dyDescent="0.3">
      <c r="A40" s="22" t="s">
        <v>641</v>
      </c>
      <c r="B40" s="22" t="s">
        <v>642</v>
      </c>
      <c r="C40" s="16">
        <v>850</v>
      </c>
      <c r="D40" s="4" t="s">
        <v>350</v>
      </c>
      <c r="E40" s="4" t="s">
        <v>479</v>
      </c>
      <c r="F40" s="4" t="s">
        <v>495</v>
      </c>
      <c r="G40" s="4" t="s">
        <v>506</v>
      </c>
      <c r="H40" s="4" t="s">
        <v>491</v>
      </c>
      <c r="I40" s="4" t="s">
        <v>491</v>
      </c>
    </row>
    <row r="41" spans="1:9" ht="16.2" x14ac:dyDescent="0.3">
      <c r="A41" s="22" t="s">
        <v>641</v>
      </c>
      <c r="B41" s="22" t="s">
        <v>642</v>
      </c>
      <c r="C41" s="16">
        <v>850</v>
      </c>
      <c r="D41" s="4" t="s">
        <v>350</v>
      </c>
      <c r="E41" s="4" t="s">
        <v>479</v>
      </c>
      <c r="F41" s="4" t="s">
        <v>496</v>
      </c>
      <c r="G41" s="4" t="s">
        <v>506</v>
      </c>
      <c r="H41" s="4" t="s">
        <v>491</v>
      </c>
      <c r="I41" s="4" t="s">
        <v>491</v>
      </c>
    </row>
    <row r="42" spans="1:9" ht="16.2" x14ac:dyDescent="0.3">
      <c r="A42" s="22" t="s">
        <v>639</v>
      </c>
      <c r="B42" s="22" t="s">
        <v>640</v>
      </c>
      <c r="C42" s="16">
        <v>850</v>
      </c>
      <c r="D42" s="4" t="s">
        <v>350</v>
      </c>
      <c r="E42" s="4" t="s">
        <v>479</v>
      </c>
      <c r="F42" s="4" t="s">
        <v>497</v>
      </c>
      <c r="G42" s="4" t="s">
        <v>506</v>
      </c>
      <c r="H42" s="4" t="s">
        <v>491</v>
      </c>
      <c r="I42" s="4" t="s">
        <v>491</v>
      </c>
    </row>
    <row r="43" spans="1:9" ht="16.2" x14ac:dyDescent="0.3">
      <c r="A43" s="22" t="s">
        <v>643</v>
      </c>
      <c r="B43" s="22" t="s">
        <v>644</v>
      </c>
      <c r="C43" s="16">
        <v>590</v>
      </c>
      <c r="D43" s="3" t="s">
        <v>350</v>
      </c>
      <c r="E43" s="4" t="s">
        <v>351</v>
      </c>
      <c r="F43" s="4" t="s">
        <v>352</v>
      </c>
      <c r="G43" s="4" t="s">
        <v>506</v>
      </c>
      <c r="H43" s="4" t="s">
        <v>491</v>
      </c>
      <c r="I43" s="4" t="s">
        <v>491</v>
      </c>
    </row>
    <row r="44" spans="1:9" ht="16.2" x14ac:dyDescent="0.3">
      <c r="A44" s="22" t="s">
        <v>645</v>
      </c>
      <c r="B44" s="22" t="s">
        <v>646</v>
      </c>
      <c r="C44" s="16">
        <v>610</v>
      </c>
      <c r="D44" s="3" t="s">
        <v>350</v>
      </c>
      <c r="E44" s="4" t="s">
        <v>351</v>
      </c>
      <c r="F44" s="4" t="s">
        <v>360</v>
      </c>
      <c r="G44" s="4" t="s">
        <v>506</v>
      </c>
      <c r="H44" s="4" t="s">
        <v>491</v>
      </c>
      <c r="I44" s="4" t="s">
        <v>491</v>
      </c>
    </row>
    <row r="45" spans="1:9" ht="16.2" x14ac:dyDescent="0.3">
      <c r="A45" s="22" t="s">
        <v>647</v>
      </c>
      <c r="B45" s="22" t="s">
        <v>648</v>
      </c>
      <c r="C45" s="16">
        <v>595</v>
      </c>
      <c r="D45" s="3" t="s">
        <v>350</v>
      </c>
      <c r="E45" s="4" t="s">
        <v>351</v>
      </c>
      <c r="F45" s="4" t="s">
        <v>361</v>
      </c>
      <c r="G45" s="4" t="s">
        <v>506</v>
      </c>
      <c r="H45" s="4" t="s">
        <v>491</v>
      </c>
      <c r="I45" s="4" t="s">
        <v>491</v>
      </c>
    </row>
    <row r="46" spans="1:9" ht="16.2" x14ac:dyDescent="0.3">
      <c r="A46" s="22" t="s">
        <v>649</v>
      </c>
      <c r="B46" s="16" t="s">
        <v>549</v>
      </c>
      <c r="C46" s="16">
        <v>590</v>
      </c>
      <c r="D46" s="3" t="s">
        <v>350</v>
      </c>
      <c r="E46" s="4" t="s">
        <v>351</v>
      </c>
      <c r="F46" s="4" t="s">
        <v>362</v>
      </c>
      <c r="G46" s="4" t="s">
        <v>506</v>
      </c>
      <c r="H46" s="4" t="s">
        <v>490</v>
      </c>
      <c r="I46" s="4">
        <v>29.7</v>
      </c>
    </row>
    <row r="47" spans="1:9" ht="16.2" x14ac:dyDescent="0.3">
      <c r="A47" s="22" t="s">
        <v>650</v>
      </c>
      <c r="B47" s="22" t="s">
        <v>651</v>
      </c>
      <c r="C47" s="16">
        <v>605</v>
      </c>
      <c r="D47" s="3" t="s">
        <v>350</v>
      </c>
      <c r="E47" s="4" t="s">
        <v>351</v>
      </c>
      <c r="F47" s="4" t="s">
        <v>500</v>
      </c>
      <c r="G47" s="4" t="s">
        <v>506</v>
      </c>
      <c r="H47" s="4" t="s">
        <v>491</v>
      </c>
      <c r="I47" s="4" t="s">
        <v>491</v>
      </c>
    </row>
    <row r="48" spans="1:9" ht="16.2" x14ac:dyDescent="0.3">
      <c r="A48" s="22" t="s">
        <v>647</v>
      </c>
      <c r="B48" s="22" t="s">
        <v>648</v>
      </c>
      <c r="C48" s="16">
        <v>595</v>
      </c>
      <c r="D48" s="3" t="s">
        <v>350</v>
      </c>
      <c r="E48" s="4" t="s">
        <v>351</v>
      </c>
      <c r="F48" s="4" t="s">
        <v>363</v>
      </c>
      <c r="G48" s="4" t="s">
        <v>506</v>
      </c>
      <c r="H48" s="4" t="s">
        <v>491</v>
      </c>
      <c r="I48" s="4" t="s">
        <v>491</v>
      </c>
    </row>
    <row r="49" spans="1:9" ht="16.2" x14ac:dyDescent="0.3">
      <c r="A49" s="22" t="s">
        <v>645</v>
      </c>
      <c r="B49" s="22" t="s">
        <v>646</v>
      </c>
      <c r="C49" s="16">
        <v>610</v>
      </c>
      <c r="D49" s="3" t="s">
        <v>350</v>
      </c>
      <c r="E49" s="4" t="s">
        <v>351</v>
      </c>
      <c r="F49" s="4" t="s">
        <v>364</v>
      </c>
      <c r="G49" s="4" t="s">
        <v>506</v>
      </c>
      <c r="H49" s="4" t="s">
        <v>491</v>
      </c>
      <c r="I49" s="4" t="s">
        <v>491</v>
      </c>
    </row>
    <row r="50" spans="1:9" ht="16.2" x14ac:dyDescent="0.3">
      <c r="A50" s="22" t="s">
        <v>649</v>
      </c>
      <c r="B50" s="22" t="s">
        <v>652</v>
      </c>
      <c r="C50" s="16">
        <v>590</v>
      </c>
      <c r="D50" s="3" t="s">
        <v>350</v>
      </c>
      <c r="E50" s="4" t="s">
        <v>351</v>
      </c>
      <c r="F50" s="4" t="s">
        <v>365</v>
      </c>
      <c r="G50" s="4" t="s">
        <v>506</v>
      </c>
      <c r="H50" s="4" t="s">
        <v>491</v>
      </c>
      <c r="I50" s="4" t="s">
        <v>491</v>
      </c>
    </row>
    <row r="51" spans="1:9" ht="16.2" x14ac:dyDescent="0.3">
      <c r="A51" s="22" t="s">
        <v>650</v>
      </c>
      <c r="B51" s="22" t="s">
        <v>651</v>
      </c>
      <c r="C51" s="16">
        <v>605</v>
      </c>
      <c r="D51" s="3" t="s">
        <v>350</v>
      </c>
      <c r="E51" s="4" t="s">
        <v>351</v>
      </c>
      <c r="F51" s="4" t="s">
        <v>366</v>
      </c>
      <c r="G51" s="4" t="s">
        <v>506</v>
      </c>
      <c r="H51" s="4" t="s">
        <v>491</v>
      </c>
      <c r="I51" s="4" t="s">
        <v>491</v>
      </c>
    </row>
    <row r="52" spans="1:9" ht="16.2" x14ac:dyDescent="0.3">
      <c r="A52" s="22" t="s">
        <v>653</v>
      </c>
      <c r="B52" s="22" t="s">
        <v>654</v>
      </c>
      <c r="C52" s="16">
        <v>630</v>
      </c>
      <c r="D52" s="3" t="s">
        <v>350</v>
      </c>
      <c r="E52" s="4" t="s">
        <v>351</v>
      </c>
      <c r="F52" s="4" t="s">
        <v>367</v>
      </c>
      <c r="G52" s="4" t="s">
        <v>506</v>
      </c>
      <c r="H52" s="4" t="s">
        <v>491</v>
      </c>
      <c r="I52" s="4" t="s">
        <v>491</v>
      </c>
    </row>
    <row r="53" spans="1:9" ht="16.2" x14ac:dyDescent="0.3">
      <c r="A53" s="22" t="s">
        <v>649</v>
      </c>
      <c r="B53" s="22" t="s">
        <v>652</v>
      </c>
      <c r="C53" s="16">
        <v>590</v>
      </c>
      <c r="D53" s="3" t="s">
        <v>350</v>
      </c>
      <c r="E53" s="4" t="s">
        <v>351</v>
      </c>
      <c r="F53" s="4" t="s">
        <v>368</v>
      </c>
      <c r="G53" s="4" t="s">
        <v>506</v>
      </c>
      <c r="H53" s="4" t="s">
        <v>491</v>
      </c>
      <c r="I53" s="4" t="s">
        <v>491</v>
      </c>
    </row>
    <row r="54" spans="1:9" ht="16.2" x14ac:dyDescent="0.3">
      <c r="A54" s="22" t="s">
        <v>643</v>
      </c>
      <c r="B54" s="22" t="s">
        <v>644</v>
      </c>
      <c r="C54" s="16">
        <v>590</v>
      </c>
      <c r="D54" s="3" t="s">
        <v>350</v>
      </c>
      <c r="E54" s="4" t="s">
        <v>351</v>
      </c>
      <c r="F54" s="4" t="s">
        <v>353</v>
      </c>
      <c r="G54" s="4" t="s">
        <v>506</v>
      </c>
      <c r="H54" s="4" t="s">
        <v>491</v>
      </c>
      <c r="I54" s="4" t="s">
        <v>491</v>
      </c>
    </row>
    <row r="55" spans="1:9" ht="16.2" x14ac:dyDescent="0.3">
      <c r="A55" s="22" t="s">
        <v>653</v>
      </c>
      <c r="B55" s="22" t="s">
        <v>654</v>
      </c>
      <c r="C55" s="16">
        <v>630</v>
      </c>
      <c r="D55" s="3" t="s">
        <v>350</v>
      </c>
      <c r="E55" s="4" t="s">
        <v>351</v>
      </c>
      <c r="F55" s="4" t="s">
        <v>369</v>
      </c>
      <c r="G55" s="4" t="s">
        <v>506</v>
      </c>
      <c r="H55" s="4" t="s">
        <v>491</v>
      </c>
      <c r="I55" s="4" t="s">
        <v>491</v>
      </c>
    </row>
    <row r="56" spans="1:9" ht="16.2" x14ac:dyDescent="0.3">
      <c r="A56" s="22" t="s">
        <v>645</v>
      </c>
      <c r="B56" s="22" t="s">
        <v>646</v>
      </c>
      <c r="C56" s="16">
        <v>610</v>
      </c>
      <c r="D56" s="3" t="s">
        <v>350</v>
      </c>
      <c r="E56" s="4" t="s">
        <v>351</v>
      </c>
      <c r="F56" s="4" t="s">
        <v>370</v>
      </c>
      <c r="G56" s="4" t="s">
        <v>506</v>
      </c>
      <c r="H56" s="4" t="s">
        <v>491</v>
      </c>
      <c r="I56" s="4" t="s">
        <v>491</v>
      </c>
    </row>
    <row r="57" spans="1:9" ht="16.2" x14ac:dyDescent="0.3">
      <c r="A57" s="22" t="s">
        <v>655</v>
      </c>
      <c r="B57" s="22" t="s">
        <v>656</v>
      </c>
      <c r="C57" s="16">
        <v>582</v>
      </c>
      <c r="D57" s="3" t="s">
        <v>350</v>
      </c>
      <c r="E57" s="4" t="s">
        <v>351</v>
      </c>
      <c r="F57" s="4" t="s">
        <v>371</v>
      </c>
      <c r="G57" s="4" t="s">
        <v>506</v>
      </c>
      <c r="H57" s="4" t="s">
        <v>491</v>
      </c>
      <c r="I57" s="4" t="s">
        <v>491</v>
      </c>
    </row>
    <row r="58" spans="1:9" ht="16.2" x14ac:dyDescent="0.3">
      <c r="A58" s="22" t="s">
        <v>650</v>
      </c>
      <c r="B58" s="22" t="s">
        <v>651</v>
      </c>
      <c r="C58" s="16">
        <v>605</v>
      </c>
      <c r="D58" s="3" t="s">
        <v>350</v>
      </c>
      <c r="E58" s="4" t="s">
        <v>351</v>
      </c>
      <c r="F58" s="4" t="s">
        <v>372</v>
      </c>
      <c r="G58" s="4" t="s">
        <v>506</v>
      </c>
      <c r="H58" s="4" t="s">
        <v>491</v>
      </c>
      <c r="I58" s="4" t="s">
        <v>491</v>
      </c>
    </row>
    <row r="59" spans="1:9" ht="16.2" x14ac:dyDescent="0.3">
      <c r="A59" s="22" t="s">
        <v>655</v>
      </c>
      <c r="B59" s="22" t="s">
        <v>656</v>
      </c>
      <c r="C59" s="16">
        <v>582</v>
      </c>
      <c r="D59" s="3" t="s">
        <v>350</v>
      </c>
      <c r="E59" s="4" t="s">
        <v>351</v>
      </c>
      <c r="F59" s="4" t="s">
        <v>373</v>
      </c>
      <c r="G59" s="4" t="s">
        <v>506</v>
      </c>
      <c r="H59" s="4" t="s">
        <v>490</v>
      </c>
      <c r="I59" s="4">
        <v>32.4</v>
      </c>
    </row>
    <row r="60" spans="1:9" ht="16.2" x14ac:dyDescent="0.3">
      <c r="A60" s="22" t="s">
        <v>657</v>
      </c>
      <c r="B60" s="22" t="s">
        <v>658</v>
      </c>
      <c r="C60" s="16">
        <v>550</v>
      </c>
      <c r="D60" s="3" t="s">
        <v>350</v>
      </c>
      <c r="E60" s="4" t="s">
        <v>351</v>
      </c>
      <c r="F60" s="4" t="s">
        <v>374</v>
      </c>
      <c r="G60" s="4" t="s">
        <v>506</v>
      </c>
      <c r="H60" s="4" t="s">
        <v>491</v>
      </c>
      <c r="I60" s="4" t="s">
        <v>491</v>
      </c>
    </row>
    <row r="61" spans="1:9" ht="16.2" x14ac:dyDescent="0.3">
      <c r="A61" s="22" t="s">
        <v>657</v>
      </c>
      <c r="B61" s="22" t="s">
        <v>658</v>
      </c>
      <c r="C61" s="16">
        <v>550</v>
      </c>
      <c r="D61" s="3" t="s">
        <v>350</v>
      </c>
      <c r="E61" s="4" t="s">
        <v>351</v>
      </c>
      <c r="F61" s="4" t="s">
        <v>375</v>
      </c>
      <c r="G61" s="4" t="s">
        <v>506</v>
      </c>
      <c r="H61" s="4" t="s">
        <v>491</v>
      </c>
      <c r="I61" s="4" t="s">
        <v>491</v>
      </c>
    </row>
    <row r="62" spans="1:9" ht="16.2" x14ac:dyDescent="0.3">
      <c r="A62" s="22" t="s">
        <v>657</v>
      </c>
      <c r="B62" s="22" t="s">
        <v>658</v>
      </c>
      <c r="C62" s="16">
        <v>550</v>
      </c>
      <c r="D62" s="3" t="s">
        <v>350</v>
      </c>
      <c r="E62" s="4" t="s">
        <v>351</v>
      </c>
      <c r="F62" s="4" t="s">
        <v>376</v>
      </c>
      <c r="G62" s="4" t="s">
        <v>506</v>
      </c>
      <c r="H62" s="4" t="s">
        <v>491</v>
      </c>
      <c r="I62" s="4" t="s">
        <v>491</v>
      </c>
    </row>
    <row r="63" spans="1:9" ht="16.2" x14ac:dyDescent="0.3">
      <c r="A63" s="22" t="s">
        <v>655</v>
      </c>
      <c r="B63" s="22" t="s">
        <v>656</v>
      </c>
      <c r="C63" s="16">
        <v>582</v>
      </c>
      <c r="D63" s="3" t="s">
        <v>350</v>
      </c>
      <c r="E63" s="4" t="s">
        <v>351</v>
      </c>
      <c r="F63" s="4" t="s">
        <v>377</v>
      </c>
      <c r="G63" s="4" t="s">
        <v>506</v>
      </c>
      <c r="H63" s="4" t="s">
        <v>491</v>
      </c>
      <c r="I63" s="4" t="s">
        <v>491</v>
      </c>
    </row>
    <row r="64" spans="1:9" ht="16.2" x14ac:dyDescent="0.3">
      <c r="A64" s="22" t="s">
        <v>655</v>
      </c>
      <c r="B64" s="22" t="s">
        <v>656</v>
      </c>
      <c r="C64" s="16">
        <v>582</v>
      </c>
      <c r="D64" s="3" t="s">
        <v>350</v>
      </c>
      <c r="E64" s="4" t="s">
        <v>351</v>
      </c>
      <c r="F64" s="4" t="s">
        <v>378</v>
      </c>
      <c r="G64" s="4" t="s">
        <v>506</v>
      </c>
      <c r="H64" s="4" t="s">
        <v>491</v>
      </c>
      <c r="I64" s="4" t="s">
        <v>491</v>
      </c>
    </row>
    <row r="65" spans="1:9" ht="16.2" x14ac:dyDescent="0.3">
      <c r="A65" s="22" t="s">
        <v>643</v>
      </c>
      <c r="B65" s="22" t="s">
        <v>644</v>
      </c>
      <c r="C65" s="16">
        <v>590</v>
      </c>
      <c r="D65" s="3" t="s">
        <v>350</v>
      </c>
      <c r="E65" s="4" t="s">
        <v>351</v>
      </c>
      <c r="F65" s="4" t="s">
        <v>499</v>
      </c>
      <c r="G65" s="4" t="s">
        <v>506</v>
      </c>
      <c r="H65" s="4" t="s">
        <v>491</v>
      </c>
      <c r="I65" s="4" t="s">
        <v>491</v>
      </c>
    </row>
    <row r="66" spans="1:9" ht="16.2" x14ac:dyDescent="0.3">
      <c r="A66" s="22" t="s">
        <v>657</v>
      </c>
      <c r="B66" s="22" t="s">
        <v>658</v>
      </c>
      <c r="C66" s="16">
        <v>550</v>
      </c>
      <c r="D66" s="3" t="s">
        <v>350</v>
      </c>
      <c r="E66" s="4" t="s">
        <v>351</v>
      </c>
      <c r="F66" s="4" t="s">
        <v>379</v>
      </c>
      <c r="G66" s="4" t="s">
        <v>506</v>
      </c>
      <c r="H66" s="4" t="s">
        <v>491</v>
      </c>
      <c r="I66" s="4" t="s">
        <v>491</v>
      </c>
    </row>
    <row r="67" spans="1:9" ht="16.2" x14ac:dyDescent="0.3">
      <c r="A67" s="22" t="s">
        <v>643</v>
      </c>
      <c r="B67" s="22" t="s">
        <v>644</v>
      </c>
      <c r="C67" s="16">
        <v>590</v>
      </c>
      <c r="D67" s="3" t="s">
        <v>350</v>
      </c>
      <c r="E67" s="4" t="s">
        <v>351</v>
      </c>
      <c r="F67" s="4" t="s">
        <v>498</v>
      </c>
      <c r="G67" s="4" t="s">
        <v>506</v>
      </c>
      <c r="H67" s="4" t="s">
        <v>490</v>
      </c>
      <c r="I67" s="4">
        <v>33.120000000000005</v>
      </c>
    </row>
    <row r="68" spans="1:9" ht="16.2" x14ac:dyDescent="0.3">
      <c r="A68" s="22" t="s">
        <v>653</v>
      </c>
      <c r="B68" s="22" t="s">
        <v>654</v>
      </c>
      <c r="C68" s="16">
        <v>630</v>
      </c>
      <c r="D68" s="3" t="s">
        <v>350</v>
      </c>
      <c r="E68" s="4" t="s">
        <v>351</v>
      </c>
      <c r="F68" s="4" t="s">
        <v>380</v>
      </c>
      <c r="G68" s="4" t="s">
        <v>506</v>
      </c>
      <c r="H68" s="4" t="s">
        <v>491</v>
      </c>
      <c r="I68" s="4" t="s">
        <v>491</v>
      </c>
    </row>
    <row r="69" spans="1:9" ht="16.2" x14ac:dyDescent="0.3">
      <c r="A69" s="22" t="s">
        <v>643</v>
      </c>
      <c r="B69" s="22" t="s">
        <v>644</v>
      </c>
      <c r="C69" s="16">
        <v>590</v>
      </c>
      <c r="D69" s="3" t="s">
        <v>350</v>
      </c>
      <c r="E69" s="4" t="s">
        <v>351</v>
      </c>
      <c r="F69" s="4" t="s">
        <v>381</v>
      </c>
      <c r="G69" s="4" t="s">
        <v>506</v>
      </c>
      <c r="H69" s="4" t="s">
        <v>491</v>
      </c>
      <c r="I69" s="4" t="s">
        <v>491</v>
      </c>
    </row>
    <row r="70" spans="1:9" ht="16.2" x14ac:dyDescent="0.3">
      <c r="A70" s="22" t="s">
        <v>645</v>
      </c>
      <c r="B70" s="22" t="s">
        <v>646</v>
      </c>
      <c r="C70" s="16">
        <v>610</v>
      </c>
      <c r="D70" s="3" t="s">
        <v>350</v>
      </c>
      <c r="E70" s="4" t="s">
        <v>351</v>
      </c>
      <c r="F70" s="4" t="s">
        <v>382</v>
      </c>
      <c r="G70" s="4" t="s">
        <v>506</v>
      </c>
      <c r="H70" s="4" t="s">
        <v>491</v>
      </c>
      <c r="I70" s="4" t="s">
        <v>491</v>
      </c>
    </row>
    <row r="71" spans="1:9" ht="16.2" x14ac:dyDescent="0.3">
      <c r="A71" s="22" t="s">
        <v>647</v>
      </c>
      <c r="B71" s="22" t="s">
        <v>648</v>
      </c>
      <c r="C71" s="16">
        <v>595</v>
      </c>
      <c r="D71" s="3" t="s">
        <v>350</v>
      </c>
      <c r="E71" s="4" t="s">
        <v>351</v>
      </c>
      <c r="F71" s="4" t="s">
        <v>383</v>
      </c>
      <c r="G71" s="4" t="s">
        <v>506</v>
      </c>
      <c r="H71" s="4" t="s">
        <v>491</v>
      </c>
      <c r="I71" s="4" t="s">
        <v>491</v>
      </c>
    </row>
    <row r="72" spans="1:9" ht="16.2" x14ac:dyDescent="0.3">
      <c r="A72" s="22" t="s">
        <v>649</v>
      </c>
      <c r="B72" s="16" t="s">
        <v>549</v>
      </c>
      <c r="C72" s="16">
        <v>590</v>
      </c>
      <c r="D72" s="3" t="s">
        <v>350</v>
      </c>
      <c r="E72" s="4" t="s">
        <v>351</v>
      </c>
      <c r="F72" s="4" t="s">
        <v>384</v>
      </c>
      <c r="G72" s="4" t="s">
        <v>506</v>
      </c>
      <c r="H72" s="4" t="s">
        <v>491</v>
      </c>
      <c r="I72" s="4" t="s">
        <v>491</v>
      </c>
    </row>
    <row r="73" spans="1:9" ht="16.2" x14ac:dyDescent="0.3">
      <c r="A73" s="22" t="s">
        <v>650</v>
      </c>
      <c r="B73" s="22" t="s">
        <v>651</v>
      </c>
      <c r="C73" s="16">
        <v>605</v>
      </c>
      <c r="D73" s="3" t="s">
        <v>350</v>
      </c>
      <c r="E73" s="4" t="s">
        <v>351</v>
      </c>
      <c r="F73" s="4" t="s">
        <v>385</v>
      </c>
      <c r="G73" s="4" t="s">
        <v>506</v>
      </c>
      <c r="H73" s="4" t="s">
        <v>491</v>
      </c>
      <c r="I73" s="4" t="s">
        <v>491</v>
      </c>
    </row>
    <row r="74" spans="1:9" ht="16.2" x14ac:dyDescent="0.3">
      <c r="A74" s="22" t="s">
        <v>645</v>
      </c>
      <c r="B74" s="22" t="s">
        <v>646</v>
      </c>
      <c r="C74" s="16">
        <v>610</v>
      </c>
      <c r="D74" s="3" t="s">
        <v>350</v>
      </c>
      <c r="E74" s="4" t="s">
        <v>351</v>
      </c>
      <c r="F74" s="4" t="s">
        <v>386</v>
      </c>
      <c r="G74" s="4" t="s">
        <v>506</v>
      </c>
      <c r="H74" s="4" t="s">
        <v>491</v>
      </c>
      <c r="I74" s="4" t="s">
        <v>491</v>
      </c>
    </row>
    <row r="75" spans="1:9" ht="16.2" x14ac:dyDescent="0.3">
      <c r="A75" s="22" t="s">
        <v>643</v>
      </c>
      <c r="B75" s="22" t="s">
        <v>644</v>
      </c>
      <c r="C75" s="16">
        <v>590</v>
      </c>
      <c r="D75" s="3" t="s">
        <v>350</v>
      </c>
      <c r="E75" s="4" t="s">
        <v>351</v>
      </c>
      <c r="F75" s="4" t="s">
        <v>354</v>
      </c>
      <c r="G75" s="4" t="s">
        <v>506</v>
      </c>
      <c r="H75" s="4" t="s">
        <v>491</v>
      </c>
      <c r="I75" s="4" t="s">
        <v>491</v>
      </c>
    </row>
    <row r="76" spans="1:9" ht="16.2" x14ac:dyDescent="0.3">
      <c r="A76" s="22" t="s">
        <v>650</v>
      </c>
      <c r="B76" s="22" t="s">
        <v>651</v>
      </c>
      <c r="C76" s="16">
        <v>605</v>
      </c>
      <c r="D76" s="3" t="s">
        <v>350</v>
      </c>
      <c r="E76" s="4" t="s">
        <v>351</v>
      </c>
      <c r="F76" s="4" t="s">
        <v>387</v>
      </c>
      <c r="G76" s="4" t="s">
        <v>506</v>
      </c>
      <c r="H76" s="4" t="s">
        <v>491</v>
      </c>
      <c r="I76" s="4" t="s">
        <v>491</v>
      </c>
    </row>
    <row r="77" spans="1:9" ht="16.2" x14ac:dyDescent="0.3">
      <c r="A77" s="22" t="s">
        <v>653</v>
      </c>
      <c r="B77" s="22" t="s">
        <v>654</v>
      </c>
      <c r="C77" s="16">
        <v>630</v>
      </c>
      <c r="D77" s="3" t="s">
        <v>350</v>
      </c>
      <c r="E77" s="4" t="s">
        <v>351</v>
      </c>
      <c r="F77" s="4" t="s">
        <v>388</v>
      </c>
      <c r="G77" s="4" t="s">
        <v>506</v>
      </c>
      <c r="H77" s="4" t="s">
        <v>491</v>
      </c>
      <c r="I77" s="4" t="s">
        <v>491</v>
      </c>
    </row>
    <row r="78" spans="1:9" ht="16.2" x14ac:dyDescent="0.3">
      <c r="A78" s="22" t="s">
        <v>649</v>
      </c>
      <c r="B78" s="22" t="s">
        <v>652</v>
      </c>
      <c r="C78" s="16">
        <v>590</v>
      </c>
      <c r="D78" s="3" t="s">
        <v>350</v>
      </c>
      <c r="E78" s="4" t="s">
        <v>351</v>
      </c>
      <c r="F78" s="4" t="s">
        <v>389</v>
      </c>
      <c r="G78" s="4" t="s">
        <v>506</v>
      </c>
      <c r="H78" s="4" t="s">
        <v>490</v>
      </c>
      <c r="I78" s="4">
        <v>30.98</v>
      </c>
    </row>
    <row r="79" spans="1:9" ht="16.2" x14ac:dyDescent="0.3">
      <c r="A79" s="22" t="s">
        <v>643</v>
      </c>
      <c r="B79" s="22" t="s">
        <v>644</v>
      </c>
      <c r="C79" s="16">
        <v>590</v>
      </c>
      <c r="D79" s="3" t="s">
        <v>350</v>
      </c>
      <c r="E79" s="4" t="s">
        <v>351</v>
      </c>
      <c r="F79" s="4" t="s">
        <v>390</v>
      </c>
      <c r="G79" s="4" t="s">
        <v>506</v>
      </c>
      <c r="H79" s="4" t="s">
        <v>491</v>
      </c>
      <c r="I79" s="4" t="s">
        <v>491</v>
      </c>
    </row>
    <row r="80" spans="1:9" ht="16.2" x14ac:dyDescent="0.3">
      <c r="A80" s="22" t="s">
        <v>653</v>
      </c>
      <c r="B80" s="22" t="s">
        <v>654</v>
      </c>
      <c r="C80" s="16">
        <v>630</v>
      </c>
      <c r="D80" s="3" t="s">
        <v>350</v>
      </c>
      <c r="E80" s="4" t="s">
        <v>351</v>
      </c>
      <c r="F80" s="4" t="s">
        <v>391</v>
      </c>
      <c r="G80" s="4" t="s">
        <v>506</v>
      </c>
      <c r="H80" s="4" t="s">
        <v>491</v>
      </c>
      <c r="I80" s="4" t="s">
        <v>491</v>
      </c>
    </row>
    <row r="81" spans="1:9" ht="16.2" x14ac:dyDescent="0.3">
      <c r="A81" s="22" t="s">
        <v>645</v>
      </c>
      <c r="B81" s="22" t="s">
        <v>646</v>
      </c>
      <c r="C81" s="16">
        <v>610</v>
      </c>
      <c r="D81" s="3" t="s">
        <v>350</v>
      </c>
      <c r="E81" s="4" t="s">
        <v>351</v>
      </c>
      <c r="F81" s="4" t="s">
        <v>501</v>
      </c>
      <c r="G81" s="4" t="s">
        <v>506</v>
      </c>
      <c r="H81" s="4" t="s">
        <v>491</v>
      </c>
      <c r="I81" s="4" t="s">
        <v>491</v>
      </c>
    </row>
    <row r="82" spans="1:9" ht="16.2" x14ac:dyDescent="0.3">
      <c r="A82" s="22" t="s">
        <v>655</v>
      </c>
      <c r="B82" s="22" t="s">
        <v>656</v>
      </c>
      <c r="C82" s="16">
        <v>582</v>
      </c>
      <c r="D82" s="3" t="s">
        <v>350</v>
      </c>
      <c r="E82" s="4" t="s">
        <v>351</v>
      </c>
      <c r="F82" s="4" t="s">
        <v>392</v>
      </c>
      <c r="G82" s="4" t="s">
        <v>506</v>
      </c>
      <c r="H82" s="4" t="s">
        <v>491</v>
      </c>
      <c r="I82" s="4" t="s">
        <v>491</v>
      </c>
    </row>
    <row r="83" spans="1:9" ht="16.2" x14ac:dyDescent="0.3">
      <c r="A83" s="22" t="s">
        <v>661</v>
      </c>
      <c r="B83" s="22" t="s">
        <v>662</v>
      </c>
      <c r="C83" s="16">
        <v>620</v>
      </c>
      <c r="D83" s="3" t="s">
        <v>350</v>
      </c>
      <c r="E83" s="4" t="s">
        <v>351</v>
      </c>
      <c r="F83" s="4" t="s">
        <v>502</v>
      </c>
      <c r="G83" s="4" t="s">
        <v>506</v>
      </c>
      <c r="H83" s="4" t="s">
        <v>490</v>
      </c>
      <c r="I83" s="4">
        <v>35.75</v>
      </c>
    </row>
    <row r="84" spans="1:9" ht="16.2" x14ac:dyDescent="0.3">
      <c r="A84" s="22" t="s">
        <v>663</v>
      </c>
      <c r="B84" s="22" t="s">
        <v>664</v>
      </c>
      <c r="C84" s="16">
        <v>640</v>
      </c>
      <c r="D84" s="3" t="s">
        <v>350</v>
      </c>
      <c r="E84" s="4" t="s">
        <v>351</v>
      </c>
      <c r="F84" s="4" t="s">
        <v>393</v>
      </c>
      <c r="G84" s="4" t="s">
        <v>506</v>
      </c>
      <c r="H84" s="4" t="s">
        <v>491</v>
      </c>
      <c r="I84" s="4" t="s">
        <v>491</v>
      </c>
    </row>
    <row r="85" spans="1:9" ht="16.2" x14ac:dyDescent="0.3">
      <c r="A85" s="22" t="s">
        <v>665</v>
      </c>
      <c r="B85" s="22" t="s">
        <v>666</v>
      </c>
      <c r="C85" s="16">
        <v>900</v>
      </c>
      <c r="D85" s="3" t="s">
        <v>350</v>
      </c>
      <c r="E85" s="4" t="s">
        <v>351</v>
      </c>
      <c r="F85" s="4" t="s">
        <v>394</v>
      </c>
      <c r="G85" s="4" t="s">
        <v>506</v>
      </c>
      <c r="H85" s="4" t="s">
        <v>490</v>
      </c>
      <c r="I85" s="4">
        <v>31.37</v>
      </c>
    </row>
    <row r="86" spans="1:9" ht="16.2" x14ac:dyDescent="0.3">
      <c r="A86" s="22" t="s">
        <v>659</v>
      </c>
      <c r="B86" s="22" t="s">
        <v>660</v>
      </c>
      <c r="C86" s="16">
        <v>680</v>
      </c>
      <c r="D86" s="3" t="s">
        <v>350</v>
      </c>
      <c r="E86" s="4" t="s">
        <v>351</v>
      </c>
      <c r="F86" s="4" t="s">
        <v>355</v>
      </c>
      <c r="G86" s="4" t="s">
        <v>506</v>
      </c>
      <c r="H86" s="4" t="s">
        <v>490</v>
      </c>
      <c r="I86" s="4">
        <v>31.88</v>
      </c>
    </row>
    <row r="87" spans="1:9" ht="16.2" x14ac:dyDescent="0.3">
      <c r="A87" s="22" t="s">
        <v>661</v>
      </c>
      <c r="B87" s="22" t="s">
        <v>662</v>
      </c>
      <c r="C87" s="16">
        <v>620</v>
      </c>
      <c r="D87" s="3" t="s">
        <v>350</v>
      </c>
      <c r="E87" s="4" t="s">
        <v>351</v>
      </c>
      <c r="F87" s="4" t="s">
        <v>503</v>
      </c>
      <c r="G87" s="4" t="s">
        <v>506</v>
      </c>
      <c r="H87" s="4" t="s">
        <v>491</v>
      </c>
      <c r="I87" s="4" t="s">
        <v>491</v>
      </c>
    </row>
    <row r="88" spans="1:9" ht="16.2" x14ac:dyDescent="0.3">
      <c r="A88" s="22" t="s">
        <v>663</v>
      </c>
      <c r="B88" s="22" t="s">
        <v>664</v>
      </c>
      <c r="C88" s="16">
        <v>640</v>
      </c>
      <c r="D88" s="3" t="s">
        <v>350</v>
      </c>
      <c r="E88" s="4" t="s">
        <v>351</v>
      </c>
      <c r="F88" s="4" t="s">
        <v>395</v>
      </c>
      <c r="G88" s="4" t="s">
        <v>506</v>
      </c>
      <c r="H88" s="4" t="s">
        <v>490</v>
      </c>
      <c r="I88" s="4">
        <v>27.53</v>
      </c>
    </row>
    <row r="89" spans="1:9" ht="16.2" x14ac:dyDescent="0.3">
      <c r="A89" s="22" t="s">
        <v>665</v>
      </c>
      <c r="B89" s="22" t="s">
        <v>666</v>
      </c>
      <c r="C89" s="16">
        <v>900</v>
      </c>
      <c r="D89" s="3" t="s">
        <v>350</v>
      </c>
      <c r="E89" s="4" t="s">
        <v>351</v>
      </c>
      <c r="F89" s="4" t="s">
        <v>504</v>
      </c>
      <c r="G89" s="4" t="s">
        <v>506</v>
      </c>
      <c r="H89" s="4" t="s">
        <v>491</v>
      </c>
      <c r="I89" s="4" t="s">
        <v>491</v>
      </c>
    </row>
    <row r="90" spans="1:9" ht="16.2" x14ac:dyDescent="0.3">
      <c r="A90" s="22" t="s">
        <v>667</v>
      </c>
      <c r="B90" s="22" t="s">
        <v>668</v>
      </c>
      <c r="C90" s="16">
        <v>770</v>
      </c>
      <c r="D90" s="3" t="s">
        <v>350</v>
      </c>
      <c r="E90" s="4" t="s">
        <v>351</v>
      </c>
      <c r="F90" s="4" t="s">
        <v>396</v>
      </c>
      <c r="G90" s="4" t="s">
        <v>506</v>
      </c>
      <c r="H90" s="4" t="s">
        <v>491</v>
      </c>
      <c r="I90" s="4" t="s">
        <v>491</v>
      </c>
    </row>
    <row r="91" spans="1:9" ht="16.2" x14ac:dyDescent="0.3">
      <c r="A91" s="22" t="s">
        <v>667</v>
      </c>
      <c r="B91" s="22" t="s">
        <v>668</v>
      </c>
      <c r="C91" s="16">
        <v>770</v>
      </c>
      <c r="D91" s="3" t="s">
        <v>350</v>
      </c>
      <c r="E91" s="4" t="s">
        <v>351</v>
      </c>
      <c r="F91" s="4" t="s">
        <v>397</v>
      </c>
      <c r="G91" s="4" t="s">
        <v>506</v>
      </c>
      <c r="H91" s="4" t="s">
        <v>491</v>
      </c>
      <c r="I91" s="4" t="s">
        <v>491</v>
      </c>
    </row>
    <row r="92" spans="1:9" ht="16.2" x14ac:dyDescent="0.3">
      <c r="A92" s="22" t="s">
        <v>661</v>
      </c>
      <c r="B92" s="22" t="s">
        <v>662</v>
      </c>
      <c r="C92" s="16">
        <v>620</v>
      </c>
      <c r="D92" s="3" t="s">
        <v>350</v>
      </c>
      <c r="E92" s="4" t="s">
        <v>351</v>
      </c>
      <c r="F92" s="4" t="s">
        <v>398</v>
      </c>
      <c r="G92" s="4" t="s">
        <v>506</v>
      </c>
      <c r="H92" s="4" t="s">
        <v>491</v>
      </c>
      <c r="I92" s="4" t="s">
        <v>491</v>
      </c>
    </row>
    <row r="93" spans="1:9" ht="16.2" x14ac:dyDescent="0.3">
      <c r="A93" s="22" t="s">
        <v>663</v>
      </c>
      <c r="B93" s="22" t="s">
        <v>664</v>
      </c>
      <c r="C93" s="16">
        <v>640</v>
      </c>
      <c r="D93" s="3" t="s">
        <v>350</v>
      </c>
      <c r="E93" s="4" t="s">
        <v>351</v>
      </c>
      <c r="F93" s="4" t="s">
        <v>399</v>
      </c>
      <c r="G93" s="4" t="s">
        <v>506</v>
      </c>
      <c r="H93" s="4" t="s">
        <v>491</v>
      </c>
      <c r="I93" s="4" t="s">
        <v>491</v>
      </c>
    </row>
    <row r="94" spans="1:9" ht="16.2" x14ac:dyDescent="0.3">
      <c r="A94" s="22" t="s">
        <v>665</v>
      </c>
      <c r="B94" s="22" t="s">
        <v>666</v>
      </c>
      <c r="C94" s="16">
        <v>900</v>
      </c>
      <c r="D94" s="3" t="s">
        <v>350</v>
      </c>
      <c r="E94" s="4" t="s">
        <v>351</v>
      </c>
      <c r="F94" s="4" t="s">
        <v>400</v>
      </c>
      <c r="G94" s="4" t="s">
        <v>506</v>
      </c>
      <c r="H94" s="4" t="s">
        <v>491</v>
      </c>
      <c r="I94" s="4" t="s">
        <v>491</v>
      </c>
    </row>
    <row r="95" spans="1:9" ht="16.2" x14ac:dyDescent="0.3">
      <c r="A95" s="22" t="s">
        <v>665</v>
      </c>
      <c r="B95" s="22" t="s">
        <v>666</v>
      </c>
      <c r="C95" s="16">
        <v>900</v>
      </c>
      <c r="D95" s="3" t="s">
        <v>350</v>
      </c>
      <c r="E95" s="4" t="s">
        <v>351</v>
      </c>
      <c r="F95" s="4" t="s">
        <v>401</v>
      </c>
      <c r="G95" s="4" t="s">
        <v>506</v>
      </c>
      <c r="H95" s="4" t="s">
        <v>490</v>
      </c>
      <c r="I95" s="4">
        <v>27.89</v>
      </c>
    </row>
    <row r="96" spans="1:9" ht="16.2" x14ac:dyDescent="0.3">
      <c r="A96" s="22" t="s">
        <v>663</v>
      </c>
      <c r="B96" s="22" t="s">
        <v>664</v>
      </c>
      <c r="C96" s="16">
        <v>640</v>
      </c>
      <c r="D96" s="3" t="s">
        <v>350</v>
      </c>
      <c r="E96" s="4" t="s">
        <v>351</v>
      </c>
      <c r="F96" s="4" t="s">
        <v>356</v>
      </c>
      <c r="G96" s="4" t="s">
        <v>506</v>
      </c>
      <c r="H96" s="4" t="s">
        <v>491</v>
      </c>
      <c r="I96" s="4" t="s">
        <v>491</v>
      </c>
    </row>
    <row r="97" spans="1:9" ht="16.2" x14ac:dyDescent="0.3">
      <c r="A97" s="22" t="s">
        <v>667</v>
      </c>
      <c r="B97" s="22" t="s">
        <v>668</v>
      </c>
      <c r="C97" s="16">
        <v>770</v>
      </c>
      <c r="D97" s="3" t="s">
        <v>350</v>
      </c>
      <c r="E97" s="4" t="s">
        <v>351</v>
      </c>
      <c r="F97" s="4" t="s">
        <v>402</v>
      </c>
      <c r="G97" s="4" t="s">
        <v>506</v>
      </c>
      <c r="H97" s="4" t="s">
        <v>491</v>
      </c>
      <c r="I97" s="4" t="s">
        <v>491</v>
      </c>
    </row>
    <row r="98" spans="1:9" ht="16.2" x14ac:dyDescent="0.3">
      <c r="A98" s="22" t="s">
        <v>659</v>
      </c>
      <c r="B98" s="22" t="s">
        <v>660</v>
      </c>
      <c r="C98" s="16">
        <v>680</v>
      </c>
      <c r="D98" s="3" t="s">
        <v>350</v>
      </c>
      <c r="E98" s="4" t="s">
        <v>351</v>
      </c>
      <c r="F98" s="4" t="s">
        <v>403</v>
      </c>
      <c r="G98" s="4" t="s">
        <v>506</v>
      </c>
      <c r="H98" s="4" t="s">
        <v>491</v>
      </c>
      <c r="I98" s="4" t="s">
        <v>491</v>
      </c>
    </row>
    <row r="99" spans="1:9" ht="16.2" x14ac:dyDescent="0.3">
      <c r="A99" s="22" t="s">
        <v>669</v>
      </c>
      <c r="B99" s="22" t="s">
        <v>670</v>
      </c>
      <c r="C99" s="16">
        <v>650</v>
      </c>
      <c r="D99" s="3" t="s">
        <v>350</v>
      </c>
      <c r="E99" s="4" t="s">
        <v>351</v>
      </c>
      <c r="F99" s="4" t="s">
        <v>357</v>
      </c>
      <c r="G99" s="4" t="s">
        <v>506</v>
      </c>
      <c r="H99" s="6" t="s">
        <v>490</v>
      </c>
      <c r="I99" s="4">
        <v>28.78</v>
      </c>
    </row>
    <row r="100" spans="1:9" ht="16.2" x14ac:dyDescent="0.3">
      <c r="A100" s="22" t="s">
        <v>669</v>
      </c>
      <c r="B100" s="22" t="s">
        <v>670</v>
      </c>
      <c r="C100" s="16">
        <v>650</v>
      </c>
      <c r="D100" s="3" t="s">
        <v>350</v>
      </c>
      <c r="E100" s="4" t="s">
        <v>351</v>
      </c>
      <c r="F100" s="4" t="s">
        <v>358</v>
      </c>
      <c r="G100" s="4" t="s">
        <v>506</v>
      </c>
      <c r="H100" s="6" t="s">
        <v>491</v>
      </c>
      <c r="I100" s="4" t="s">
        <v>491</v>
      </c>
    </row>
    <row r="101" spans="1:9" ht="16.2" x14ac:dyDescent="0.3">
      <c r="A101" s="22" t="s">
        <v>669</v>
      </c>
      <c r="B101" s="22" t="s">
        <v>670</v>
      </c>
      <c r="C101" s="16">
        <v>650</v>
      </c>
      <c r="D101" s="3" t="s">
        <v>350</v>
      </c>
      <c r="E101" s="4" t="s">
        <v>351</v>
      </c>
      <c r="F101" s="4" t="s">
        <v>359</v>
      </c>
      <c r="G101" s="4" t="s">
        <v>506</v>
      </c>
      <c r="H101" s="6" t="s">
        <v>491</v>
      </c>
      <c r="I101" s="4" t="s">
        <v>491</v>
      </c>
    </row>
    <row r="102" spans="1:9" ht="16.2" x14ac:dyDescent="0.3">
      <c r="A102" s="22" t="s">
        <v>671</v>
      </c>
      <c r="B102" s="22" t="s">
        <v>672</v>
      </c>
      <c r="C102" s="16">
        <v>663</v>
      </c>
      <c r="D102" s="4" t="s">
        <v>350</v>
      </c>
      <c r="E102" s="4" t="s">
        <v>350</v>
      </c>
      <c r="F102" s="4" t="s">
        <v>480</v>
      </c>
      <c r="G102" s="4" t="s">
        <v>506</v>
      </c>
      <c r="H102" s="6" t="s">
        <v>491</v>
      </c>
      <c r="I102" s="4" t="s">
        <v>491</v>
      </c>
    </row>
    <row r="103" spans="1:9" ht="16.2" x14ac:dyDescent="0.3">
      <c r="A103" s="22" t="s">
        <v>671</v>
      </c>
      <c r="B103" s="22" t="s">
        <v>672</v>
      </c>
      <c r="C103" s="16">
        <v>663</v>
      </c>
      <c r="D103" s="4" t="s">
        <v>350</v>
      </c>
      <c r="E103" s="4" t="s">
        <v>350</v>
      </c>
      <c r="F103" s="4" t="s">
        <v>481</v>
      </c>
      <c r="G103" s="4" t="s">
        <v>506</v>
      </c>
      <c r="H103" s="6" t="s">
        <v>491</v>
      </c>
      <c r="I103" s="4" t="s">
        <v>491</v>
      </c>
    </row>
    <row r="104" spans="1:9" ht="16.2" x14ac:dyDescent="0.3">
      <c r="A104" s="22" t="s">
        <v>671</v>
      </c>
      <c r="B104" s="22" t="s">
        <v>672</v>
      </c>
      <c r="C104" s="16">
        <v>663</v>
      </c>
      <c r="D104" s="4" t="s">
        <v>350</v>
      </c>
      <c r="E104" s="4" t="s">
        <v>350</v>
      </c>
      <c r="F104" s="4" t="s">
        <v>482</v>
      </c>
      <c r="G104" s="4" t="s">
        <v>506</v>
      </c>
      <c r="H104" s="6" t="s">
        <v>491</v>
      </c>
      <c r="I104" s="4" t="s">
        <v>491</v>
      </c>
    </row>
    <row r="105" spans="1:9" ht="16.2" x14ac:dyDescent="0.3">
      <c r="A105" s="22" t="s">
        <v>673</v>
      </c>
      <c r="B105" s="22" t="s">
        <v>674</v>
      </c>
      <c r="C105" s="16">
        <v>128</v>
      </c>
      <c r="D105" s="4" t="s">
        <v>72</v>
      </c>
      <c r="E105" s="4" t="s">
        <v>73</v>
      </c>
      <c r="F105" s="4" t="s">
        <v>74</v>
      </c>
      <c r="G105" s="4" t="s">
        <v>506</v>
      </c>
      <c r="H105" s="6" t="s">
        <v>490</v>
      </c>
      <c r="I105" s="4">
        <v>35.61</v>
      </c>
    </row>
    <row r="106" spans="1:9" ht="16.2" x14ac:dyDescent="0.3">
      <c r="A106" s="22" t="s">
        <v>673</v>
      </c>
      <c r="B106" s="22" t="s">
        <v>674</v>
      </c>
      <c r="C106" s="16">
        <v>128</v>
      </c>
      <c r="D106" s="4" t="s">
        <v>72</v>
      </c>
      <c r="E106" s="4" t="s">
        <v>73</v>
      </c>
      <c r="F106" s="4" t="s">
        <v>75</v>
      </c>
      <c r="G106" s="4" t="s">
        <v>506</v>
      </c>
      <c r="H106" s="6" t="s">
        <v>490</v>
      </c>
      <c r="I106" s="4">
        <v>35.049999999999997</v>
      </c>
    </row>
    <row r="107" spans="1:9" ht="16.2" x14ac:dyDescent="0.3">
      <c r="A107" s="22" t="s">
        <v>675</v>
      </c>
      <c r="B107" s="22" t="s">
        <v>676</v>
      </c>
      <c r="C107" s="22">
        <v>100</v>
      </c>
      <c r="D107" s="3" t="s">
        <v>242</v>
      </c>
      <c r="E107" s="4" t="s">
        <v>254</v>
      </c>
      <c r="F107" s="4" t="s">
        <v>179</v>
      </c>
      <c r="G107" s="4" t="s">
        <v>506</v>
      </c>
      <c r="H107" s="6" t="s">
        <v>491</v>
      </c>
      <c r="I107" s="4" t="s">
        <v>491</v>
      </c>
    </row>
    <row r="108" spans="1:9" ht="16.2" x14ac:dyDescent="0.3">
      <c r="A108" s="22" t="s">
        <v>677</v>
      </c>
      <c r="B108" s="22" t="s">
        <v>678</v>
      </c>
      <c r="C108" s="22" t="s">
        <v>550</v>
      </c>
      <c r="D108" s="3" t="s">
        <v>242</v>
      </c>
      <c r="E108" s="4" t="s">
        <v>242</v>
      </c>
      <c r="F108" s="4" t="s">
        <v>191</v>
      </c>
      <c r="G108" s="4" t="s">
        <v>506</v>
      </c>
      <c r="H108" s="6" t="s">
        <v>491</v>
      </c>
      <c r="I108" s="4" t="s">
        <v>491</v>
      </c>
    </row>
    <row r="109" spans="1:9" x14ac:dyDescent="0.3">
      <c r="A109" s="23"/>
      <c r="B109" s="23"/>
      <c r="C109" s="23"/>
      <c r="D109" s="4" t="s">
        <v>76</v>
      </c>
      <c r="F109" s="4" t="s">
        <v>146</v>
      </c>
      <c r="G109" s="4" t="s">
        <v>506</v>
      </c>
      <c r="H109" s="6" t="s">
        <v>490</v>
      </c>
      <c r="I109" s="4">
        <v>33.450000000000003</v>
      </c>
    </row>
    <row r="110" spans="1:9" ht="16.2" x14ac:dyDescent="0.3">
      <c r="A110" s="22" t="s">
        <v>679</v>
      </c>
      <c r="B110" s="22" t="s">
        <v>680</v>
      </c>
      <c r="C110" s="16"/>
      <c r="D110" s="3" t="s">
        <v>76</v>
      </c>
      <c r="E110" s="4" t="s">
        <v>251</v>
      </c>
      <c r="F110" s="4" t="s">
        <v>174</v>
      </c>
      <c r="G110" s="4" t="s">
        <v>506</v>
      </c>
      <c r="H110" s="4" t="s">
        <v>491</v>
      </c>
      <c r="I110" s="4" t="s">
        <v>491</v>
      </c>
    </row>
    <row r="111" spans="1:9" ht="16.2" x14ac:dyDescent="0.3">
      <c r="A111" s="22" t="s">
        <v>681</v>
      </c>
      <c r="B111" s="22" t="s">
        <v>682</v>
      </c>
      <c r="C111" s="16">
        <v>36</v>
      </c>
      <c r="D111" s="3" t="s">
        <v>76</v>
      </c>
      <c r="E111" s="4" t="s">
        <v>111</v>
      </c>
      <c r="F111" s="4" t="s">
        <v>197</v>
      </c>
      <c r="G111" s="4" t="s">
        <v>506</v>
      </c>
      <c r="H111" s="4" t="s">
        <v>490</v>
      </c>
      <c r="I111" s="4">
        <v>32.25</v>
      </c>
    </row>
    <row r="112" spans="1:9" ht="16.2" x14ac:dyDescent="0.3">
      <c r="A112" s="22" t="s">
        <v>683</v>
      </c>
      <c r="B112" s="22" t="s">
        <v>684</v>
      </c>
      <c r="C112" s="22" t="s">
        <v>551</v>
      </c>
      <c r="D112" s="6" t="s">
        <v>76</v>
      </c>
      <c r="E112" s="6" t="s">
        <v>461</v>
      </c>
      <c r="F112" s="6" t="s">
        <v>476</v>
      </c>
      <c r="G112" s="4" t="s">
        <v>506</v>
      </c>
      <c r="H112" s="4" t="s">
        <v>491</v>
      </c>
      <c r="I112" s="4" t="s">
        <v>491</v>
      </c>
    </row>
    <row r="113" spans="1:9" ht="16.2" x14ac:dyDescent="0.3">
      <c r="A113" s="22" t="s">
        <v>683</v>
      </c>
      <c r="B113" s="22" t="s">
        <v>684</v>
      </c>
      <c r="C113" s="22" t="s">
        <v>551</v>
      </c>
      <c r="D113" s="6" t="s">
        <v>76</v>
      </c>
      <c r="E113" s="6" t="s">
        <v>461</v>
      </c>
      <c r="F113" s="6" t="s">
        <v>477</v>
      </c>
      <c r="G113" s="4" t="s">
        <v>506</v>
      </c>
      <c r="H113" s="4" t="s">
        <v>490</v>
      </c>
      <c r="I113" s="4">
        <v>33.72</v>
      </c>
    </row>
    <row r="114" spans="1:9" ht="16.2" x14ac:dyDescent="0.3">
      <c r="A114" s="22" t="s">
        <v>683</v>
      </c>
      <c r="B114" s="22" t="s">
        <v>684</v>
      </c>
      <c r="C114" s="22" t="s">
        <v>551</v>
      </c>
      <c r="D114" s="6" t="s">
        <v>76</v>
      </c>
      <c r="E114" s="6" t="s">
        <v>461</v>
      </c>
      <c r="F114" s="6" t="s">
        <v>478</v>
      </c>
      <c r="G114" s="4" t="s">
        <v>506</v>
      </c>
      <c r="H114" s="4" t="s">
        <v>490</v>
      </c>
      <c r="I114" s="4">
        <v>33.924999999999997</v>
      </c>
    </row>
    <row r="115" spans="1:9" ht="16.2" x14ac:dyDescent="0.3">
      <c r="A115" s="22" t="s">
        <v>685</v>
      </c>
      <c r="B115" s="22" t="s">
        <v>686</v>
      </c>
      <c r="C115" s="22" t="s">
        <v>552</v>
      </c>
      <c r="D115" s="3" t="s">
        <v>76</v>
      </c>
      <c r="E115" s="4" t="s">
        <v>304</v>
      </c>
      <c r="F115" s="4" t="s">
        <v>305</v>
      </c>
      <c r="G115" s="4" t="s">
        <v>506</v>
      </c>
      <c r="H115" s="4" t="s">
        <v>491</v>
      </c>
      <c r="I115" s="4" t="s">
        <v>491</v>
      </c>
    </row>
    <row r="116" spans="1:9" ht="16.2" x14ac:dyDescent="0.3">
      <c r="A116" s="22" t="s">
        <v>687</v>
      </c>
      <c r="B116" s="22" t="s">
        <v>688</v>
      </c>
      <c r="C116" s="22">
        <v>400</v>
      </c>
      <c r="D116" s="3" t="s">
        <v>76</v>
      </c>
      <c r="E116" s="4" t="s">
        <v>304</v>
      </c>
      <c r="F116" s="4" t="s">
        <v>314</v>
      </c>
      <c r="G116" s="4" t="s">
        <v>506</v>
      </c>
      <c r="H116" s="4" t="s">
        <v>491</v>
      </c>
      <c r="I116" s="4" t="s">
        <v>491</v>
      </c>
    </row>
    <row r="117" spans="1:9" ht="16.2" x14ac:dyDescent="0.3">
      <c r="A117" s="22" t="s">
        <v>689</v>
      </c>
      <c r="B117" s="22" t="s">
        <v>690</v>
      </c>
      <c r="C117" s="22">
        <v>180</v>
      </c>
      <c r="D117" s="3" t="s">
        <v>76</v>
      </c>
      <c r="E117" s="4" t="s">
        <v>304</v>
      </c>
      <c r="F117" s="4" t="s">
        <v>315</v>
      </c>
      <c r="G117" s="4" t="s">
        <v>506</v>
      </c>
      <c r="H117" s="4" t="s">
        <v>491</v>
      </c>
      <c r="I117" s="4" t="s">
        <v>491</v>
      </c>
    </row>
    <row r="118" spans="1:9" ht="16.2" x14ac:dyDescent="0.3">
      <c r="A118" s="22" t="s">
        <v>691</v>
      </c>
      <c r="B118" s="22" t="s">
        <v>692</v>
      </c>
      <c r="C118" s="22">
        <v>220</v>
      </c>
      <c r="D118" s="3" t="s">
        <v>76</v>
      </c>
      <c r="E118" s="4" t="s">
        <v>304</v>
      </c>
      <c r="F118" s="4" t="s">
        <v>316</v>
      </c>
      <c r="G118" s="4" t="s">
        <v>506</v>
      </c>
      <c r="H118" s="4" t="s">
        <v>491</v>
      </c>
      <c r="I118" s="4" t="s">
        <v>491</v>
      </c>
    </row>
    <row r="119" spans="1:9" ht="16.2" x14ac:dyDescent="0.3">
      <c r="A119" s="22" t="s">
        <v>693</v>
      </c>
      <c r="B119" s="22" t="s">
        <v>694</v>
      </c>
      <c r="C119" s="22">
        <v>237</v>
      </c>
      <c r="D119" s="3" t="s">
        <v>76</v>
      </c>
      <c r="E119" s="4" t="s">
        <v>304</v>
      </c>
      <c r="F119" s="4" t="s">
        <v>317</v>
      </c>
      <c r="G119" s="4" t="s">
        <v>506</v>
      </c>
      <c r="H119" s="4" t="s">
        <v>491</v>
      </c>
      <c r="I119" s="4" t="s">
        <v>491</v>
      </c>
    </row>
    <row r="120" spans="1:9" ht="16.2" x14ac:dyDescent="0.3">
      <c r="A120" s="22" t="s">
        <v>695</v>
      </c>
      <c r="B120" s="22" t="s">
        <v>696</v>
      </c>
      <c r="C120" s="22" t="s">
        <v>553</v>
      </c>
      <c r="D120" s="3" t="s">
        <v>76</v>
      </c>
      <c r="E120" s="4" t="s">
        <v>304</v>
      </c>
      <c r="F120" s="4" t="s">
        <v>318</v>
      </c>
      <c r="G120" s="4" t="s">
        <v>506</v>
      </c>
      <c r="H120" s="4" t="s">
        <v>491</v>
      </c>
      <c r="I120" s="4" t="s">
        <v>491</v>
      </c>
    </row>
    <row r="121" spans="1:9" ht="16.2" x14ac:dyDescent="0.3">
      <c r="A121" s="22" t="s">
        <v>697</v>
      </c>
      <c r="B121" s="22" t="s">
        <v>698</v>
      </c>
      <c r="C121" s="22">
        <v>480</v>
      </c>
      <c r="D121" s="3" t="s">
        <v>76</v>
      </c>
      <c r="E121" s="4" t="s">
        <v>304</v>
      </c>
      <c r="F121" s="4" t="s">
        <v>319</v>
      </c>
      <c r="G121" s="4" t="s">
        <v>506</v>
      </c>
      <c r="H121" s="4" t="s">
        <v>491</v>
      </c>
      <c r="I121" s="4" t="s">
        <v>491</v>
      </c>
    </row>
    <row r="122" spans="1:9" ht="16.2" x14ac:dyDescent="0.3">
      <c r="A122" s="22" t="s">
        <v>699</v>
      </c>
      <c r="B122" s="22" t="s">
        <v>700</v>
      </c>
      <c r="C122" s="22">
        <v>240</v>
      </c>
      <c r="D122" s="3" t="s">
        <v>76</v>
      </c>
      <c r="E122" s="4" t="s">
        <v>304</v>
      </c>
      <c r="F122" s="4" t="s">
        <v>306</v>
      </c>
      <c r="G122" s="4" t="s">
        <v>506</v>
      </c>
      <c r="H122" s="4" t="s">
        <v>490</v>
      </c>
      <c r="I122" s="4">
        <v>32.83</v>
      </c>
    </row>
    <row r="123" spans="1:9" ht="16.2" x14ac:dyDescent="0.3">
      <c r="A123" s="22" t="s">
        <v>701</v>
      </c>
      <c r="B123" s="22" t="s">
        <v>702</v>
      </c>
      <c r="C123" s="22">
        <v>568</v>
      </c>
      <c r="D123" s="3" t="s">
        <v>76</v>
      </c>
      <c r="E123" s="4" t="s">
        <v>304</v>
      </c>
      <c r="F123" s="4" t="s">
        <v>307</v>
      </c>
      <c r="G123" s="4" t="s">
        <v>506</v>
      </c>
      <c r="H123" s="4" t="s">
        <v>490</v>
      </c>
      <c r="I123" s="4">
        <v>32.11</v>
      </c>
    </row>
    <row r="124" spans="1:9" ht="16.2" x14ac:dyDescent="0.3">
      <c r="A124" s="22" t="s">
        <v>703</v>
      </c>
      <c r="B124" s="22" t="s">
        <v>704</v>
      </c>
      <c r="C124" s="22">
        <v>219</v>
      </c>
      <c r="D124" s="3" t="s">
        <v>76</v>
      </c>
      <c r="E124" s="4" t="s">
        <v>304</v>
      </c>
      <c r="F124" s="4" t="s">
        <v>308</v>
      </c>
      <c r="G124" s="4" t="s">
        <v>506</v>
      </c>
      <c r="H124" s="4" t="s">
        <v>490</v>
      </c>
      <c r="I124" s="4">
        <v>31.8</v>
      </c>
    </row>
    <row r="125" spans="1:9" ht="16.2" x14ac:dyDescent="0.3">
      <c r="A125" s="22" t="s">
        <v>693</v>
      </c>
      <c r="B125" s="22" t="s">
        <v>694</v>
      </c>
      <c r="C125" s="22">
        <v>237</v>
      </c>
      <c r="D125" s="3" t="s">
        <v>76</v>
      </c>
      <c r="E125" s="4" t="s">
        <v>304</v>
      </c>
      <c r="F125" s="4" t="s">
        <v>309</v>
      </c>
      <c r="G125" s="4" t="s">
        <v>506</v>
      </c>
      <c r="H125" s="4" t="s">
        <v>490</v>
      </c>
      <c r="I125" s="4">
        <v>34.450000000000003</v>
      </c>
    </row>
    <row r="126" spans="1:9" ht="16.2" x14ac:dyDescent="0.3">
      <c r="A126" s="22" t="s">
        <v>705</v>
      </c>
      <c r="B126" s="22" t="s">
        <v>706</v>
      </c>
      <c r="C126" s="22">
        <v>410</v>
      </c>
      <c r="D126" s="3" t="s">
        <v>76</v>
      </c>
      <c r="E126" s="4" t="s">
        <v>304</v>
      </c>
      <c r="F126" s="4" t="s">
        <v>310</v>
      </c>
      <c r="G126" s="4" t="s">
        <v>506</v>
      </c>
      <c r="H126" s="4" t="s">
        <v>490</v>
      </c>
      <c r="I126" s="4">
        <v>32.01</v>
      </c>
    </row>
    <row r="127" spans="1:9" ht="16.2" x14ac:dyDescent="0.3">
      <c r="A127" s="22" t="s">
        <v>695</v>
      </c>
      <c r="B127" s="22" t="s">
        <v>696</v>
      </c>
      <c r="C127" s="22" t="s">
        <v>553</v>
      </c>
      <c r="D127" s="3" t="s">
        <v>76</v>
      </c>
      <c r="E127" s="4" t="s">
        <v>304</v>
      </c>
      <c r="F127" s="4" t="s">
        <v>311</v>
      </c>
      <c r="G127" s="4" t="s">
        <v>506</v>
      </c>
      <c r="H127" s="4" t="s">
        <v>491</v>
      </c>
      <c r="I127" s="4" t="s">
        <v>491</v>
      </c>
    </row>
    <row r="128" spans="1:9" ht="16.2" x14ac:dyDescent="0.3">
      <c r="A128" s="22" t="s">
        <v>689</v>
      </c>
      <c r="B128" s="22" t="s">
        <v>690</v>
      </c>
      <c r="C128" s="22">
        <v>180</v>
      </c>
      <c r="D128" s="3" t="s">
        <v>76</v>
      </c>
      <c r="E128" s="4" t="s">
        <v>304</v>
      </c>
      <c r="F128" s="4" t="s">
        <v>312</v>
      </c>
      <c r="G128" s="4" t="s">
        <v>506</v>
      </c>
      <c r="H128" s="4" t="s">
        <v>490</v>
      </c>
      <c r="I128" s="4">
        <v>31.4</v>
      </c>
    </row>
    <row r="129" spans="1:13" ht="16.2" x14ac:dyDescent="0.3">
      <c r="A129" s="22" t="s">
        <v>699</v>
      </c>
      <c r="B129" s="22" t="s">
        <v>700</v>
      </c>
      <c r="C129" s="22">
        <v>240</v>
      </c>
      <c r="D129" s="3" t="s">
        <v>76</v>
      </c>
      <c r="E129" s="4" t="s">
        <v>304</v>
      </c>
      <c r="F129" s="4" t="s">
        <v>313</v>
      </c>
      <c r="G129" s="4" t="s">
        <v>506</v>
      </c>
      <c r="H129" s="4" t="s">
        <v>490</v>
      </c>
      <c r="I129" s="4">
        <v>32.770000000000003</v>
      </c>
    </row>
    <row r="130" spans="1:13" ht="16.2" x14ac:dyDescent="0.3">
      <c r="A130" s="22" t="s">
        <v>683</v>
      </c>
      <c r="B130" s="22" t="s">
        <v>684</v>
      </c>
      <c r="C130" s="22" t="s">
        <v>551</v>
      </c>
      <c r="D130" s="4" t="s">
        <v>76</v>
      </c>
      <c r="E130" s="4" t="s">
        <v>461</v>
      </c>
      <c r="F130" s="4" t="s">
        <v>462</v>
      </c>
      <c r="G130" s="4" t="s">
        <v>506</v>
      </c>
      <c r="H130" s="4" t="s">
        <v>490</v>
      </c>
      <c r="I130" s="4">
        <v>33.44</v>
      </c>
    </row>
    <row r="131" spans="1:13" ht="16.2" x14ac:dyDescent="0.3">
      <c r="A131" s="22" t="s">
        <v>707</v>
      </c>
      <c r="B131" s="22" t="s">
        <v>708</v>
      </c>
      <c r="C131" s="22">
        <v>460</v>
      </c>
      <c r="D131" s="6" t="s">
        <v>76</v>
      </c>
      <c r="E131" s="6" t="s">
        <v>461</v>
      </c>
      <c r="F131" s="6" t="s">
        <v>468</v>
      </c>
      <c r="G131" s="4" t="s">
        <v>506</v>
      </c>
      <c r="H131" s="4" t="s">
        <v>491</v>
      </c>
      <c r="I131" s="4" t="s">
        <v>491</v>
      </c>
    </row>
    <row r="132" spans="1:13" ht="16.2" x14ac:dyDescent="0.3">
      <c r="A132" s="22" t="s">
        <v>709</v>
      </c>
      <c r="B132" s="22" t="s">
        <v>710</v>
      </c>
      <c r="C132" s="22">
        <v>185</v>
      </c>
      <c r="D132" s="6" t="s">
        <v>76</v>
      </c>
      <c r="E132" s="6" t="s">
        <v>461</v>
      </c>
      <c r="F132" s="6" t="s">
        <v>469</v>
      </c>
      <c r="G132" s="4" t="s">
        <v>506</v>
      </c>
      <c r="H132" s="4" t="s">
        <v>491</v>
      </c>
      <c r="I132" s="4" t="s">
        <v>491</v>
      </c>
    </row>
    <row r="133" spans="1:13" ht="16.2" x14ac:dyDescent="0.3">
      <c r="A133" s="22" t="s">
        <v>711</v>
      </c>
      <c r="B133" s="22" t="s">
        <v>712</v>
      </c>
      <c r="C133" s="22">
        <v>780</v>
      </c>
      <c r="D133" s="6" t="s">
        <v>76</v>
      </c>
      <c r="E133" s="6" t="s">
        <v>461</v>
      </c>
      <c r="F133" s="6" t="s">
        <v>470</v>
      </c>
      <c r="G133" s="4" t="s">
        <v>506</v>
      </c>
      <c r="H133" s="4" t="s">
        <v>491</v>
      </c>
      <c r="I133" s="4" t="s">
        <v>491</v>
      </c>
    </row>
    <row r="134" spans="1:13" ht="16.2" x14ac:dyDescent="0.3">
      <c r="A134" s="22" t="s">
        <v>683</v>
      </c>
      <c r="B134" s="22" t="s">
        <v>684</v>
      </c>
      <c r="C134" s="22" t="s">
        <v>551</v>
      </c>
      <c r="D134" s="6" t="s">
        <v>76</v>
      </c>
      <c r="E134" s="6" t="s">
        <v>461</v>
      </c>
      <c r="F134" s="6" t="s">
        <v>471</v>
      </c>
      <c r="G134" s="4" t="s">
        <v>506</v>
      </c>
      <c r="H134" s="4" t="s">
        <v>490</v>
      </c>
      <c r="I134" s="4">
        <v>31.19</v>
      </c>
    </row>
    <row r="135" spans="1:13" ht="16.2" x14ac:dyDescent="0.3">
      <c r="A135" s="22" t="s">
        <v>713</v>
      </c>
      <c r="B135" s="22" t="s">
        <v>714</v>
      </c>
      <c r="C135" s="22">
        <v>445</v>
      </c>
      <c r="D135" s="6" t="s">
        <v>76</v>
      </c>
      <c r="E135" s="6" t="s">
        <v>461</v>
      </c>
      <c r="F135" s="6" t="s">
        <v>472</v>
      </c>
      <c r="G135" s="4" t="s">
        <v>506</v>
      </c>
      <c r="H135" s="4" t="s">
        <v>491</v>
      </c>
      <c r="I135" s="4" t="s">
        <v>491</v>
      </c>
    </row>
    <row r="136" spans="1:13" s="5" customFormat="1" ht="16.2" x14ac:dyDescent="0.3">
      <c r="A136" s="22" t="s">
        <v>715</v>
      </c>
      <c r="B136" s="22" t="s">
        <v>716</v>
      </c>
      <c r="C136" s="22">
        <v>700</v>
      </c>
      <c r="D136" s="6" t="s">
        <v>76</v>
      </c>
      <c r="E136" s="6" t="s">
        <v>461</v>
      </c>
      <c r="F136" s="6" t="s">
        <v>473</v>
      </c>
      <c r="G136" s="4" t="s">
        <v>506</v>
      </c>
      <c r="H136" s="4" t="s">
        <v>491</v>
      </c>
      <c r="I136" s="4" t="s">
        <v>491</v>
      </c>
      <c r="J136" s="2"/>
      <c r="K136" s="2"/>
      <c r="L136"/>
      <c r="M136"/>
    </row>
    <row r="137" spans="1:13" s="5" customFormat="1" ht="16.2" x14ac:dyDescent="0.3">
      <c r="A137" s="22" t="s">
        <v>699</v>
      </c>
      <c r="B137" s="22" t="s">
        <v>700</v>
      </c>
      <c r="C137" s="22">
        <v>240</v>
      </c>
      <c r="D137" s="6" t="s">
        <v>76</v>
      </c>
      <c r="E137" s="6" t="s">
        <v>461</v>
      </c>
      <c r="F137" s="6" t="s">
        <v>474</v>
      </c>
      <c r="G137" s="4" t="s">
        <v>506</v>
      </c>
      <c r="H137" s="4" t="s">
        <v>490</v>
      </c>
      <c r="I137" s="4">
        <v>33.14</v>
      </c>
      <c r="J137" s="2"/>
      <c r="K137" s="2"/>
      <c r="L137"/>
      <c r="M137"/>
    </row>
    <row r="138" spans="1:13" s="5" customFormat="1" ht="16.2" x14ac:dyDescent="0.3">
      <c r="A138" s="22" t="s">
        <v>683</v>
      </c>
      <c r="B138" s="22" t="s">
        <v>684</v>
      </c>
      <c r="C138" s="22" t="s">
        <v>551</v>
      </c>
      <c r="D138" s="6" t="s">
        <v>76</v>
      </c>
      <c r="E138" s="6" t="s">
        <v>461</v>
      </c>
      <c r="F138" s="6" t="s">
        <v>475</v>
      </c>
      <c r="G138" s="4" t="s">
        <v>506</v>
      </c>
      <c r="H138" s="4" t="s">
        <v>491</v>
      </c>
      <c r="I138" s="4" t="s">
        <v>491</v>
      </c>
      <c r="J138" s="2"/>
      <c r="K138" s="2"/>
      <c r="L138"/>
      <c r="M138"/>
    </row>
    <row r="139" spans="1:13" s="5" customFormat="1" ht="16.2" x14ac:dyDescent="0.3">
      <c r="A139" s="22" t="s">
        <v>683</v>
      </c>
      <c r="B139" s="22" t="s">
        <v>684</v>
      </c>
      <c r="C139" s="22" t="s">
        <v>551</v>
      </c>
      <c r="D139" s="6" t="s">
        <v>76</v>
      </c>
      <c r="E139" s="6" t="s">
        <v>461</v>
      </c>
      <c r="F139" s="6" t="s">
        <v>463</v>
      </c>
      <c r="G139" s="4" t="s">
        <v>506</v>
      </c>
      <c r="H139" s="4" t="s">
        <v>491</v>
      </c>
      <c r="I139" s="4" t="s">
        <v>491</v>
      </c>
      <c r="J139" s="2"/>
      <c r="K139" s="2"/>
      <c r="L139"/>
      <c r="M139"/>
    </row>
    <row r="140" spans="1:13" s="5" customFormat="1" ht="16.2" x14ac:dyDescent="0.3">
      <c r="A140" s="22" t="s">
        <v>683</v>
      </c>
      <c r="B140" s="22" t="s">
        <v>684</v>
      </c>
      <c r="C140" s="22" t="s">
        <v>551</v>
      </c>
      <c r="D140" s="6" t="s">
        <v>76</v>
      </c>
      <c r="E140" s="6" t="s">
        <v>461</v>
      </c>
      <c r="F140" s="6" t="s">
        <v>464</v>
      </c>
      <c r="G140" s="4" t="s">
        <v>506</v>
      </c>
      <c r="H140" s="4" t="s">
        <v>491</v>
      </c>
      <c r="I140" s="4" t="s">
        <v>491</v>
      </c>
      <c r="J140" s="2"/>
      <c r="K140" s="2"/>
      <c r="L140"/>
      <c r="M140"/>
    </row>
    <row r="141" spans="1:13" s="5" customFormat="1" ht="16.2" x14ac:dyDescent="0.3">
      <c r="A141" s="22" t="s">
        <v>683</v>
      </c>
      <c r="B141" s="22" t="s">
        <v>684</v>
      </c>
      <c r="C141" s="22" t="s">
        <v>551</v>
      </c>
      <c r="D141" s="6" t="s">
        <v>76</v>
      </c>
      <c r="E141" s="6" t="s">
        <v>461</v>
      </c>
      <c r="F141" s="6" t="s">
        <v>465</v>
      </c>
      <c r="G141" s="4" t="s">
        <v>506</v>
      </c>
      <c r="H141" s="4" t="s">
        <v>490</v>
      </c>
      <c r="I141" s="4">
        <v>32.93</v>
      </c>
      <c r="J141" s="2"/>
      <c r="K141" s="2"/>
      <c r="L141"/>
      <c r="M141"/>
    </row>
    <row r="142" spans="1:13" s="5" customFormat="1" ht="16.2" x14ac:dyDescent="0.3">
      <c r="A142" s="22" t="s">
        <v>709</v>
      </c>
      <c r="B142" s="22" t="s">
        <v>710</v>
      </c>
      <c r="C142" s="22">
        <v>185</v>
      </c>
      <c r="D142" s="6" t="s">
        <v>76</v>
      </c>
      <c r="E142" s="6" t="s">
        <v>461</v>
      </c>
      <c r="F142" s="6" t="s">
        <v>466</v>
      </c>
      <c r="G142" s="4" t="s">
        <v>506</v>
      </c>
      <c r="H142" s="4" t="s">
        <v>491</v>
      </c>
      <c r="I142" s="4" t="s">
        <v>491</v>
      </c>
      <c r="J142" s="2"/>
      <c r="K142" s="2"/>
      <c r="L142"/>
      <c r="M142"/>
    </row>
    <row r="143" spans="1:13" s="5" customFormat="1" ht="16.2" x14ac:dyDescent="0.3">
      <c r="A143" s="22" t="s">
        <v>683</v>
      </c>
      <c r="B143" s="22" t="s">
        <v>684</v>
      </c>
      <c r="C143" s="22" t="s">
        <v>551</v>
      </c>
      <c r="D143" s="6" t="s">
        <v>76</v>
      </c>
      <c r="E143" s="6" t="s">
        <v>461</v>
      </c>
      <c r="F143" s="6" t="s">
        <v>467</v>
      </c>
      <c r="G143" s="4" t="s">
        <v>506</v>
      </c>
      <c r="H143" s="4" t="s">
        <v>491</v>
      </c>
      <c r="I143" s="4" t="s">
        <v>491</v>
      </c>
      <c r="J143" s="2"/>
      <c r="K143" s="2"/>
      <c r="L143"/>
      <c r="M143"/>
    </row>
    <row r="144" spans="1:13" s="5" customFormat="1" ht="16.2" x14ac:dyDescent="0.3">
      <c r="A144" s="22" t="s">
        <v>717</v>
      </c>
      <c r="B144" s="22" t="s">
        <v>718</v>
      </c>
      <c r="C144" s="24">
        <v>373</v>
      </c>
      <c r="D144" s="4" t="s">
        <v>76</v>
      </c>
      <c r="E144" s="4" t="s">
        <v>76</v>
      </c>
      <c r="F144" s="4" t="s">
        <v>84</v>
      </c>
      <c r="G144" s="4" t="s">
        <v>506</v>
      </c>
      <c r="H144" s="4" t="s">
        <v>491</v>
      </c>
      <c r="I144" s="4" t="s">
        <v>491</v>
      </c>
      <c r="J144" s="2"/>
      <c r="K144" s="2"/>
      <c r="L144"/>
      <c r="M144"/>
    </row>
    <row r="145" spans="1:13" s="5" customFormat="1" ht="16.2" x14ac:dyDescent="0.3">
      <c r="A145" s="22" t="s">
        <v>719</v>
      </c>
      <c r="B145" s="22" t="s">
        <v>720</v>
      </c>
      <c r="C145" s="24">
        <v>400</v>
      </c>
      <c r="D145" s="4" t="s">
        <v>76</v>
      </c>
      <c r="E145" s="4" t="s">
        <v>76</v>
      </c>
      <c r="F145" s="4" t="s">
        <v>81</v>
      </c>
      <c r="G145" s="4" t="s">
        <v>506</v>
      </c>
      <c r="H145" s="4" t="s">
        <v>491</v>
      </c>
      <c r="I145" s="4" t="s">
        <v>491</v>
      </c>
      <c r="J145" s="2"/>
      <c r="K145" s="2"/>
      <c r="L145"/>
      <c r="M145"/>
    </row>
    <row r="146" spans="1:13" s="5" customFormat="1" ht="16.2" x14ac:dyDescent="0.3">
      <c r="A146" s="22" t="s">
        <v>721</v>
      </c>
      <c r="B146" s="22" t="s">
        <v>722</v>
      </c>
      <c r="C146" s="24">
        <v>99</v>
      </c>
      <c r="D146" s="4" t="s">
        <v>76</v>
      </c>
      <c r="E146" s="4" t="s">
        <v>76</v>
      </c>
      <c r="F146" s="4" t="s">
        <v>86</v>
      </c>
      <c r="G146" s="4" t="s">
        <v>506</v>
      </c>
      <c r="H146" s="4" t="s">
        <v>490</v>
      </c>
      <c r="I146" s="4">
        <v>32.729999999999997</v>
      </c>
      <c r="J146" s="2"/>
      <c r="K146" s="2"/>
      <c r="L146"/>
      <c r="M146"/>
    </row>
    <row r="147" spans="1:13" s="5" customFormat="1" ht="16.2" x14ac:dyDescent="0.3">
      <c r="A147" s="22" t="s">
        <v>723</v>
      </c>
      <c r="B147" s="22" t="s">
        <v>724</v>
      </c>
      <c r="C147" s="24">
        <v>110</v>
      </c>
      <c r="D147" s="4" t="s">
        <v>76</v>
      </c>
      <c r="E147" s="4" t="s">
        <v>76</v>
      </c>
      <c r="F147" s="4" t="s">
        <v>80</v>
      </c>
      <c r="G147" s="4" t="s">
        <v>506</v>
      </c>
      <c r="H147" s="4" t="s">
        <v>490</v>
      </c>
      <c r="I147" s="4">
        <v>32.090000000000003</v>
      </c>
      <c r="J147" s="2"/>
      <c r="K147" s="2"/>
      <c r="L147"/>
      <c r="M147"/>
    </row>
    <row r="148" spans="1:13" s="5" customFormat="1" ht="16.2" x14ac:dyDescent="0.3">
      <c r="A148" s="22" t="s">
        <v>725</v>
      </c>
      <c r="B148" s="22" t="s">
        <v>726</v>
      </c>
      <c r="C148" s="24">
        <v>143</v>
      </c>
      <c r="D148" s="4" t="s">
        <v>76</v>
      </c>
      <c r="E148" s="4" t="s">
        <v>76</v>
      </c>
      <c r="F148" s="4" t="s">
        <v>79</v>
      </c>
      <c r="G148" s="4" t="s">
        <v>506</v>
      </c>
      <c r="H148" s="4" t="s">
        <v>490</v>
      </c>
      <c r="I148" s="4">
        <v>32.78</v>
      </c>
      <c r="J148" s="2"/>
      <c r="K148" s="2"/>
      <c r="L148"/>
      <c r="M148"/>
    </row>
    <row r="149" spans="1:13" s="5" customFormat="1" ht="16.2" x14ac:dyDescent="0.3">
      <c r="A149" s="22" t="s">
        <v>727</v>
      </c>
      <c r="B149" s="22" t="s">
        <v>728</v>
      </c>
      <c r="C149" s="24">
        <v>220</v>
      </c>
      <c r="D149" s="4" t="s">
        <v>76</v>
      </c>
      <c r="E149" s="4" t="s">
        <v>76</v>
      </c>
      <c r="F149" s="4" t="s">
        <v>82</v>
      </c>
      <c r="G149" s="4" t="s">
        <v>506</v>
      </c>
      <c r="H149" s="4" t="s">
        <v>491</v>
      </c>
      <c r="I149" s="4" t="s">
        <v>491</v>
      </c>
      <c r="J149" s="2"/>
      <c r="K149" s="2"/>
      <c r="L149"/>
      <c r="M149"/>
    </row>
    <row r="150" spans="1:13" s="5" customFormat="1" ht="16.2" x14ac:dyDescent="0.3">
      <c r="A150" s="22" t="s">
        <v>729</v>
      </c>
      <c r="B150" s="22" t="s">
        <v>730</v>
      </c>
      <c r="C150" s="24">
        <v>240</v>
      </c>
      <c r="D150" s="4" t="s">
        <v>76</v>
      </c>
      <c r="E150" s="4" t="s">
        <v>76</v>
      </c>
      <c r="F150" s="4" t="s">
        <v>83</v>
      </c>
      <c r="G150" s="4" t="s">
        <v>506</v>
      </c>
      <c r="H150" s="4" t="s">
        <v>491</v>
      </c>
      <c r="I150" s="4" t="s">
        <v>491</v>
      </c>
      <c r="J150" s="2"/>
      <c r="K150" s="2"/>
      <c r="L150"/>
      <c r="M150"/>
    </row>
    <row r="151" spans="1:13" s="5" customFormat="1" ht="16.2" x14ac:dyDescent="0.3">
      <c r="A151" s="22" t="s">
        <v>731</v>
      </c>
      <c r="B151" s="22" t="s">
        <v>732</v>
      </c>
      <c r="C151" s="24">
        <v>280</v>
      </c>
      <c r="D151" s="4" t="s">
        <v>76</v>
      </c>
      <c r="E151" s="4" t="s">
        <v>76</v>
      </c>
      <c r="F151" s="4" t="s">
        <v>78</v>
      </c>
      <c r="G151" s="4" t="s">
        <v>506</v>
      </c>
      <c r="H151" s="4" t="s">
        <v>490</v>
      </c>
      <c r="I151" s="4">
        <v>30.78</v>
      </c>
      <c r="J151" s="2"/>
      <c r="K151" s="2"/>
      <c r="L151"/>
      <c r="M151"/>
    </row>
    <row r="152" spans="1:13" s="5" customFormat="1" ht="16.2" x14ac:dyDescent="0.3">
      <c r="A152" s="22" t="s">
        <v>733</v>
      </c>
      <c r="B152" s="22" t="s">
        <v>734</v>
      </c>
      <c r="C152" s="24">
        <v>210</v>
      </c>
      <c r="D152" s="4" t="s">
        <v>76</v>
      </c>
      <c r="E152" s="4" t="s">
        <v>76</v>
      </c>
      <c r="F152" s="4" t="s">
        <v>87</v>
      </c>
      <c r="G152" s="4" t="s">
        <v>506</v>
      </c>
      <c r="H152" s="4" t="s">
        <v>490</v>
      </c>
      <c r="I152" s="4">
        <v>31.54</v>
      </c>
      <c r="J152" s="2"/>
      <c r="K152" s="2"/>
      <c r="L152"/>
      <c r="M152"/>
    </row>
    <row r="153" spans="1:13" s="5" customFormat="1" ht="16.2" x14ac:dyDescent="0.3">
      <c r="A153" s="22" t="s">
        <v>735</v>
      </c>
      <c r="B153" s="22" t="s">
        <v>736</v>
      </c>
      <c r="C153" s="24">
        <v>100</v>
      </c>
      <c r="D153" s="4" t="s">
        <v>76</v>
      </c>
      <c r="E153" s="4" t="s">
        <v>76</v>
      </c>
      <c r="F153" s="4" t="s">
        <v>90</v>
      </c>
      <c r="G153" s="4" t="s">
        <v>506</v>
      </c>
      <c r="H153" s="4" t="s">
        <v>491</v>
      </c>
      <c r="I153" s="4" t="s">
        <v>491</v>
      </c>
      <c r="J153" s="2"/>
      <c r="K153" s="2"/>
      <c r="L153"/>
      <c r="M153"/>
    </row>
    <row r="154" spans="1:13" s="5" customFormat="1" ht="16.2" x14ac:dyDescent="0.3">
      <c r="A154" s="22" t="s">
        <v>737</v>
      </c>
      <c r="B154" s="22" t="s">
        <v>738</v>
      </c>
      <c r="C154" s="24">
        <v>225</v>
      </c>
      <c r="D154" s="4" t="s">
        <v>76</v>
      </c>
      <c r="E154" s="4" t="s">
        <v>76</v>
      </c>
      <c r="F154" s="4" t="s">
        <v>85</v>
      </c>
      <c r="G154" s="4" t="s">
        <v>506</v>
      </c>
      <c r="H154" s="4" t="s">
        <v>491</v>
      </c>
      <c r="I154" s="4" t="s">
        <v>491</v>
      </c>
    </row>
    <row r="155" spans="1:13" s="5" customFormat="1" ht="16.2" x14ac:dyDescent="0.3">
      <c r="A155" s="22" t="s">
        <v>721</v>
      </c>
      <c r="B155" s="22" t="s">
        <v>722</v>
      </c>
      <c r="C155" s="24">
        <v>99</v>
      </c>
      <c r="D155" s="4" t="s">
        <v>76</v>
      </c>
      <c r="E155" s="4" t="s">
        <v>76</v>
      </c>
      <c r="F155" s="4" t="s">
        <v>77</v>
      </c>
      <c r="G155" s="4" t="s">
        <v>506</v>
      </c>
      <c r="H155" s="4" t="s">
        <v>491</v>
      </c>
      <c r="I155" s="4" t="s">
        <v>491</v>
      </c>
    </row>
    <row r="156" spans="1:13" s="5" customFormat="1" ht="16.2" x14ac:dyDescent="0.3">
      <c r="A156" s="22" t="s">
        <v>729</v>
      </c>
      <c r="B156" s="22" t="s">
        <v>730</v>
      </c>
      <c r="C156" s="24">
        <v>240</v>
      </c>
      <c r="D156" s="4" t="s">
        <v>76</v>
      </c>
      <c r="E156" s="4" t="s">
        <v>76</v>
      </c>
      <c r="F156" s="4" t="s">
        <v>88</v>
      </c>
      <c r="G156" s="4" t="s">
        <v>506</v>
      </c>
      <c r="H156" s="4" t="s">
        <v>491</v>
      </c>
      <c r="I156" s="4" t="s">
        <v>491</v>
      </c>
    </row>
    <row r="157" spans="1:13" s="5" customFormat="1" ht="16.2" x14ac:dyDescent="0.3">
      <c r="A157" s="22" t="s">
        <v>717</v>
      </c>
      <c r="B157" s="22" t="s">
        <v>718</v>
      </c>
      <c r="C157" s="24">
        <v>373</v>
      </c>
      <c r="D157" s="4" t="s">
        <v>76</v>
      </c>
      <c r="E157" s="4" t="s">
        <v>76</v>
      </c>
      <c r="F157" s="4" t="s">
        <v>89</v>
      </c>
      <c r="G157" s="4" t="s">
        <v>506</v>
      </c>
      <c r="H157" s="4" t="s">
        <v>490</v>
      </c>
      <c r="I157" s="4">
        <v>31.93</v>
      </c>
    </row>
    <row r="158" spans="1:13" s="5" customFormat="1" ht="16.2" x14ac:dyDescent="0.3">
      <c r="A158" s="22" t="s">
        <v>739</v>
      </c>
      <c r="B158" s="22" t="s">
        <v>740</v>
      </c>
      <c r="C158" s="24">
        <v>115</v>
      </c>
      <c r="D158" s="3" t="s">
        <v>76</v>
      </c>
      <c r="E158" s="4" t="s">
        <v>267</v>
      </c>
      <c r="F158" s="4" t="s">
        <v>269</v>
      </c>
      <c r="G158" s="4" t="s">
        <v>506</v>
      </c>
      <c r="H158" s="4" t="s">
        <v>490</v>
      </c>
      <c r="I158" s="4">
        <v>32.020000000000003</v>
      </c>
    </row>
    <row r="159" spans="1:13" s="5" customFormat="1" ht="16.2" x14ac:dyDescent="0.3">
      <c r="A159" s="22" t="s">
        <v>741</v>
      </c>
      <c r="B159" s="22" t="s">
        <v>742</v>
      </c>
      <c r="C159" s="24">
        <v>100</v>
      </c>
      <c r="D159" s="3" t="s">
        <v>76</v>
      </c>
      <c r="E159" s="4" t="s">
        <v>267</v>
      </c>
      <c r="F159" s="4" t="s">
        <v>272</v>
      </c>
      <c r="G159" s="4" t="s">
        <v>506</v>
      </c>
      <c r="H159" s="4" t="s">
        <v>491</v>
      </c>
      <c r="I159" s="4" t="s">
        <v>491</v>
      </c>
    </row>
    <row r="160" spans="1:13" s="5" customFormat="1" ht="16.2" x14ac:dyDescent="0.3">
      <c r="A160" s="22" t="s">
        <v>743</v>
      </c>
      <c r="B160" s="22" t="s">
        <v>744</v>
      </c>
      <c r="C160" s="24">
        <v>122</v>
      </c>
      <c r="D160" s="3" t="s">
        <v>76</v>
      </c>
      <c r="E160" s="4" t="s">
        <v>267</v>
      </c>
      <c r="F160" s="4" t="s">
        <v>276</v>
      </c>
      <c r="G160" s="4" t="s">
        <v>506</v>
      </c>
      <c r="H160" s="4" t="s">
        <v>491</v>
      </c>
      <c r="I160" s="4" t="s">
        <v>491</v>
      </c>
    </row>
    <row r="161" spans="1:9" s="5" customFormat="1" ht="16.2" x14ac:dyDescent="0.3">
      <c r="A161" s="22" t="s">
        <v>739</v>
      </c>
      <c r="B161" s="22" t="s">
        <v>740</v>
      </c>
      <c r="C161" s="24">
        <v>115</v>
      </c>
      <c r="D161" s="3" t="s">
        <v>76</v>
      </c>
      <c r="E161" s="4" t="s">
        <v>267</v>
      </c>
      <c r="F161" s="4" t="s">
        <v>277</v>
      </c>
      <c r="G161" s="4" t="s">
        <v>506</v>
      </c>
      <c r="H161" s="4" t="s">
        <v>490</v>
      </c>
      <c r="I161" s="4">
        <v>30.83</v>
      </c>
    </row>
    <row r="162" spans="1:9" s="5" customFormat="1" ht="16.2" x14ac:dyDescent="0.3">
      <c r="A162" s="22" t="s">
        <v>739</v>
      </c>
      <c r="B162" s="22" t="s">
        <v>740</v>
      </c>
      <c r="C162" s="24">
        <v>115</v>
      </c>
      <c r="D162" s="3" t="s">
        <v>76</v>
      </c>
      <c r="E162" s="4" t="s">
        <v>267</v>
      </c>
      <c r="F162" s="4" t="s">
        <v>274</v>
      </c>
      <c r="G162" s="4" t="s">
        <v>506</v>
      </c>
      <c r="H162" s="4" t="s">
        <v>491</v>
      </c>
      <c r="I162" s="4" t="s">
        <v>491</v>
      </c>
    </row>
    <row r="163" spans="1:9" s="5" customFormat="1" ht="16.2" x14ac:dyDescent="0.3">
      <c r="A163" s="22" t="s">
        <v>735</v>
      </c>
      <c r="B163" s="22" t="s">
        <v>736</v>
      </c>
      <c r="C163" s="24">
        <v>100</v>
      </c>
      <c r="D163" s="3" t="s">
        <v>76</v>
      </c>
      <c r="E163" s="4" t="s">
        <v>267</v>
      </c>
      <c r="F163" s="4" t="s">
        <v>275</v>
      </c>
      <c r="G163" s="4" t="s">
        <v>506</v>
      </c>
      <c r="H163" s="4" t="s">
        <v>491</v>
      </c>
      <c r="I163" s="4" t="s">
        <v>491</v>
      </c>
    </row>
    <row r="164" spans="1:9" s="5" customFormat="1" ht="16.2" x14ac:dyDescent="0.3">
      <c r="A164" s="22" t="s">
        <v>745</v>
      </c>
      <c r="B164" s="22" t="s">
        <v>746</v>
      </c>
      <c r="C164" s="24">
        <v>200</v>
      </c>
      <c r="D164" s="3" t="s">
        <v>76</v>
      </c>
      <c r="E164" s="4" t="s">
        <v>267</v>
      </c>
      <c r="F164" s="4" t="s">
        <v>278</v>
      </c>
      <c r="G164" s="4" t="s">
        <v>506</v>
      </c>
      <c r="H164" s="4" t="s">
        <v>491</v>
      </c>
      <c r="I164" s="4" t="s">
        <v>491</v>
      </c>
    </row>
    <row r="165" spans="1:9" s="5" customFormat="1" ht="16.2" x14ac:dyDescent="0.3">
      <c r="A165" s="22" t="s">
        <v>747</v>
      </c>
      <c r="B165" s="22" t="s">
        <v>748</v>
      </c>
      <c r="C165" s="24">
        <v>276</v>
      </c>
      <c r="D165" s="3" t="s">
        <v>76</v>
      </c>
      <c r="E165" s="4" t="s">
        <v>267</v>
      </c>
      <c r="F165" s="4" t="s">
        <v>271</v>
      </c>
      <c r="G165" s="4" t="s">
        <v>506</v>
      </c>
      <c r="H165" s="4" t="s">
        <v>491</v>
      </c>
      <c r="I165" s="4" t="s">
        <v>491</v>
      </c>
    </row>
    <row r="166" spans="1:9" s="5" customFormat="1" ht="16.2" x14ac:dyDescent="0.3">
      <c r="A166" s="22" t="s">
        <v>743</v>
      </c>
      <c r="B166" s="22" t="s">
        <v>744</v>
      </c>
      <c r="C166" s="24">
        <v>122</v>
      </c>
      <c r="D166" s="3" t="s">
        <v>76</v>
      </c>
      <c r="E166" s="4" t="s">
        <v>267</v>
      </c>
      <c r="F166" s="4" t="s">
        <v>268</v>
      </c>
      <c r="G166" s="4" t="s">
        <v>506</v>
      </c>
      <c r="H166" s="4" t="s">
        <v>491</v>
      </c>
      <c r="I166" s="4" t="s">
        <v>491</v>
      </c>
    </row>
    <row r="167" spans="1:9" s="5" customFormat="1" ht="16.2" x14ac:dyDescent="0.3">
      <c r="A167" s="22" t="s">
        <v>743</v>
      </c>
      <c r="B167" s="22" t="s">
        <v>744</v>
      </c>
      <c r="C167" s="24">
        <v>122</v>
      </c>
      <c r="D167" s="3" t="s">
        <v>76</v>
      </c>
      <c r="E167" s="4" t="s">
        <v>267</v>
      </c>
      <c r="F167" s="4" t="s">
        <v>270</v>
      </c>
      <c r="G167" s="4" t="s">
        <v>506</v>
      </c>
      <c r="H167" s="4" t="s">
        <v>490</v>
      </c>
      <c r="I167" s="4">
        <v>33.44</v>
      </c>
    </row>
    <row r="168" spans="1:9" s="5" customFormat="1" ht="16.2" x14ac:dyDescent="0.3">
      <c r="A168" s="22" t="s">
        <v>739</v>
      </c>
      <c r="B168" s="22" t="s">
        <v>740</v>
      </c>
      <c r="C168" s="24">
        <v>115</v>
      </c>
      <c r="D168" s="3" t="s">
        <v>76</v>
      </c>
      <c r="E168" s="4" t="s">
        <v>267</v>
      </c>
      <c r="F168" s="4" t="s">
        <v>273</v>
      </c>
      <c r="G168" s="4" t="s">
        <v>506</v>
      </c>
      <c r="H168" s="4" t="s">
        <v>490</v>
      </c>
      <c r="I168" s="4">
        <v>31.71</v>
      </c>
    </row>
    <row r="169" spans="1:9" s="5" customFormat="1" ht="16.2" x14ac:dyDescent="0.3">
      <c r="A169" s="22" t="s">
        <v>749</v>
      </c>
      <c r="B169" s="22" t="s">
        <v>750</v>
      </c>
      <c r="C169" s="24">
        <v>150</v>
      </c>
      <c r="D169" s="7" t="s">
        <v>241</v>
      </c>
      <c r="E169" s="6" t="s">
        <v>246</v>
      </c>
      <c r="F169" s="6" t="s">
        <v>169</v>
      </c>
      <c r="G169" s="4" t="s">
        <v>506</v>
      </c>
      <c r="H169" s="4" t="s">
        <v>490</v>
      </c>
      <c r="I169" s="4">
        <v>31.2</v>
      </c>
    </row>
    <row r="170" spans="1:9" s="5" customFormat="1" ht="16.2" x14ac:dyDescent="0.3">
      <c r="A170" s="22" t="s">
        <v>751</v>
      </c>
      <c r="B170" s="22" t="s">
        <v>752</v>
      </c>
      <c r="C170" s="24">
        <v>86</v>
      </c>
      <c r="D170" s="7" t="s">
        <v>241</v>
      </c>
      <c r="E170" s="6" t="s">
        <v>248</v>
      </c>
      <c r="F170" s="6" t="s">
        <v>171</v>
      </c>
      <c r="G170" s="4" t="s">
        <v>506</v>
      </c>
      <c r="H170" s="4" t="s">
        <v>491</v>
      </c>
      <c r="I170" s="4" t="s">
        <v>491</v>
      </c>
    </row>
    <row r="171" spans="1:9" s="5" customFormat="1" ht="16.2" x14ac:dyDescent="0.3">
      <c r="A171" s="22" t="s">
        <v>753</v>
      </c>
      <c r="B171" s="22" t="s">
        <v>754</v>
      </c>
      <c r="C171" s="24">
        <v>590</v>
      </c>
      <c r="D171" s="7" t="s">
        <v>241</v>
      </c>
      <c r="E171" s="6" t="s">
        <v>249</v>
      </c>
      <c r="F171" s="6" t="s">
        <v>172</v>
      </c>
      <c r="G171" s="4" t="s">
        <v>506</v>
      </c>
      <c r="H171" s="4" t="s">
        <v>491</v>
      </c>
      <c r="I171" s="4" t="s">
        <v>491</v>
      </c>
    </row>
    <row r="172" spans="1:9" s="5" customFormat="1" ht="16.2" x14ac:dyDescent="0.3">
      <c r="A172" s="22" t="s">
        <v>755</v>
      </c>
      <c r="B172" s="22" t="s">
        <v>756</v>
      </c>
      <c r="C172" s="24">
        <v>175</v>
      </c>
      <c r="D172" s="7" t="s">
        <v>241</v>
      </c>
      <c r="E172" s="6" t="s">
        <v>250</v>
      </c>
      <c r="F172" s="6" t="s">
        <v>173</v>
      </c>
      <c r="G172" s="4" t="s">
        <v>506</v>
      </c>
      <c r="H172" s="4" t="s">
        <v>490</v>
      </c>
      <c r="I172" s="4">
        <v>33.619999999999997</v>
      </c>
    </row>
    <row r="173" spans="1:9" s="5" customFormat="1" x14ac:dyDescent="0.3">
      <c r="A173" s="23"/>
      <c r="B173" s="23"/>
      <c r="C173" s="25"/>
      <c r="D173" s="7" t="s">
        <v>241</v>
      </c>
      <c r="E173" s="6" t="s">
        <v>18</v>
      </c>
      <c r="F173" s="6" t="s">
        <v>175</v>
      </c>
      <c r="G173" s="4" t="s">
        <v>506</v>
      </c>
      <c r="H173" s="4" t="s">
        <v>491</v>
      </c>
      <c r="I173" s="4" t="s">
        <v>491</v>
      </c>
    </row>
    <row r="174" spans="1:9" s="5" customFormat="1" ht="16.2" x14ac:dyDescent="0.3">
      <c r="A174" s="22" t="s">
        <v>757</v>
      </c>
      <c r="B174" s="22" t="s">
        <v>758</v>
      </c>
      <c r="C174" s="24">
        <v>199</v>
      </c>
      <c r="D174" s="7" t="s">
        <v>241</v>
      </c>
      <c r="E174" s="6" t="s">
        <v>252</v>
      </c>
      <c r="F174" s="6" t="s">
        <v>176</v>
      </c>
      <c r="G174" s="4" t="s">
        <v>506</v>
      </c>
      <c r="H174" s="4" t="s">
        <v>490</v>
      </c>
      <c r="I174" s="4">
        <v>32.769999999999996</v>
      </c>
    </row>
    <row r="175" spans="1:9" s="5" customFormat="1" ht="16.2" x14ac:dyDescent="0.3">
      <c r="A175" s="22" t="s">
        <v>757</v>
      </c>
      <c r="B175" s="22" t="s">
        <v>758</v>
      </c>
      <c r="C175" s="24">
        <v>199</v>
      </c>
      <c r="D175" s="7" t="s">
        <v>241</v>
      </c>
      <c r="E175" s="6" t="s">
        <v>252</v>
      </c>
      <c r="F175" s="6" t="s">
        <v>177</v>
      </c>
      <c r="G175" s="4" t="s">
        <v>506</v>
      </c>
      <c r="H175" s="4" t="s">
        <v>491</v>
      </c>
      <c r="I175" s="4" t="s">
        <v>491</v>
      </c>
    </row>
    <row r="176" spans="1:9" s="5" customFormat="1" ht="16.2" x14ac:dyDescent="0.3">
      <c r="A176" s="22" t="s">
        <v>759</v>
      </c>
      <c r="B176" s="22" t="s">
        <v>760</v>
      </c>
      <c r="C176" s="24">
        <v>370</v>
      </c>
      <c r="D176" s="7" t="s">
        <v>241</v>
      </c>
      <c r="E176" s="6" t="s">
        <v>253</v>
      </c>
      <c r="F176" s="6" t="s">
        <v>178</v>
      </c>
      <c r="G176" s="4" t="s">
        <v>506</v>
      </c>
      <c r="H176" s="4" t="s">
        <v>491</v>
      </c>
      <c r="I176" s="4" t="s">
        <v>491</v>
      </c>
    </row>
    <row r="177" spans="1:13" s="5" customFormat="1" ht="16.2" x14ac:dyDescent="0.3">
      <c r="A177" s="22" t="s">
        <v>761</v>
      </c>
      <c r="B177" s="22" t="s">
        <v>762</v>
      </c>
      <c r="C177" s="24">
        <v>85</v>
      </c>
      <c r="D177" s="7" t="s">
        <v>241</v>
      </c>
      <c r="E177" s="6" t="s">
        <v>255</v>
      </c>
      <c r="F177" s="6" t="s">
        <v>180</v>
      </c>
      <c r="G177" s="4" t="s">
        <v>506</v>
      </c>
      <c r="H177" s="4" t="s">
        <v>491</v>
      </c>
      <c r="I177" s="4" t="s">
        <v>491</v>
      </c>
    </row>
    <row r="178" spans="1:13" s="5" customFormat="1" ht="16.2" x14ac:dyDescent="0.3">
      <c r="A178" s="22" t="s">
        <v>755</v>
      </c>
      <c r="B178" s="22" t="s">
        <v>756</v>
      </c>
      <c r="C178" s="24">
        <v>175</v>
      </c>
      <c r="D178" s="7" t="s">
        <v>241</v>
      </c>
      <c r="E178" s="6" t="s">
        <v>250</v>
      </c>
      <c r="F178" s="6" t="s">
        <v>181</v>
      </c>
      <c r="G178" s="4" t="s">
        <v>506</v>
      </c>
      <c r="H178" s="4" t="s">
        <v>490</v>
      </c>
      <c r="I178" s="4">
        <v>34.630000000000003</v>
      </c>
    </row>
    <row r="179" spans="1:13" s="5" customFormat="1" ht="16.2" x14ac:dyDescent="0.3">
      <c r="A179" s="22" t="s">
        <v>763</v>
      </c>
      <c r="B179" s="22" t="s">
        <v>764</v>
      </c>
      <c r="C179" s="24">
        <v>90</v>
      </c>
      <c r="D179" s="7" t="s">
        <v>241</v>
      </c>
      <c r="E179" s="6" t="s">
        <v>256</v>
      </c>
      <c r="F179" s="6" t="s">
        <v>182</v>
      </c>
      <c r="G179" s="4" t="s">
        <v>506</v>
      </c>
      <c r="H179" s="4" t="s">
        <v>490</v>
      </c>
      <c r="I179" s="4">
        <v>32.47</v>
      </c>
    </row>
    <row r="180" spans="1:13" s="5" customFormat="1" ht="16.2" x14ac:dyDescent="0.3">
      <c r="A180" s="22" t="s">
        <v>765</v>
      </c>
      <c r="B180" s="22" t="s">
        <v>766</v>
      </c>
      <c r="C180" s="24">
        <v>311</v>
      </c>
      <c r="D180" s="7" t="s">
        <v>241</v>
      </c>
      <c r="E180" s="6" t="s">
        <v>257</v>
      </c>
      <c r="F180" s="6" t="s">
        <v>183</v>
      </c>
      <c r="G180" s="4" t="s">
        <v>506</v>
      </c>
      <c r="H180" s="4" t="s">
        <v>491</v>
      </c>
      <c r="I180" s="4" t="s">
        <v>491</v>
      </c>
    </row>
    <row r="181" spans="1:13" s="5" customFormat="1" ht="16.2" x14ac:dyDescent="0.3">
      <c r="A181" s="22" t="s">
        <v>767</v>
      </c>
      <c r="B181" s="22" t="s">
        <v>768</v>
      </c>
      <c r="C181" s="24">
        <v>320</v>
      </c>
      <c r="D181" s="7" t="s">
        <v>241</v>
      </c>
      <c r="E181" s="6" t="s">
        <v>258</v>
      </c>
      <c r="F181" s="6" t="s">
        <v>184</v>
      </c>
      <c r="G181" s="4" t="s">
        <v>506</v>
      </c>
      <c r="H181" s="4" t="s">
        <v>491</v>
      </c>
      <c r="I181" s="4" t="s">
        <v>491</v>
      </c>
    </row>
    <row r="182" spans="1:13" s="5" customFormat="1" ht="16.2" x14ac:dyDescent="0.3">
      <c r="A182" s="22" t="s">
        <v>749</v>
      </c>
      <c r="B182" s="22" t="s">
        <v>750</v>
      </c>
      <c r="C182" s="24">
        <v>150</v>
      </c>
      <c r="D182" s="7" t="s">
        <v>241</v>
      </c>
      <c r="E182" s="6" t="s">
        <v>246</v>
      </c>
      <c r="F182" s="6" t="s">
        <v>186</v>
      </c>
      <c r="G182" s="4" t="s">
        <v>506</v>
      </c>
      <c r="H182" s="4" t="s">
        <v>491</v>
      </c>
      <c r="I182" s="4" t="s">
        <v>491</v>
      </c>
    </row>
    <row r="183" spans="1:13" s="5" customFormat="1" ht="16.2" x14ac:dyDescent="0.3">
      <c r="A183" s="22" t="s">
        <v>755</v>
      </c>
      <c r="B183" s="22" t="s">
        <v>756</v>
      </c>
      <c r="C183" s="24">
        <v>175</v>
      </c>
      <c r="D183" s="7" t="s">
        <v>241</v>
      </c>
      <c r="E183" s="6" t="s">
        <v>250</v>
      </c>
      <c r="F183" s="6" t="s">
        <v>188</v>
      </c>
      <c r="G183" s="4" t="s">
        <v>506</v>
      </c>
      <c r="H183" s="4" t="s">
        <v>490</v>
      </c>
      <c r="I183" s="4">
        <v>28.49</v>
      </c>
    </row>
    <row r="184" spans="1:13" s="5" customFormat="1" ht="16.2" x14ac:dyDescent="0.3">
      <c r="A184" s="22" t="s">
        <v>769</v>
      </c>
      <c r="B184" s="22" t="s">
        <v>760</v>
      </c>
      <c r="C184" s="24">
        <v>370</v>
      </c>
      <c r="D184" s="7" t="s">
        <v>241</v>
      </c>
      <c r="E184" s="6" t="s">
        <v>253</v>
      </c>
      <c r="F184" s="6" t="s">
        <v>189</v>
      </c>
      <c r="G184" s="4" t="s">
        <v>506</v>
      </c>
      <c r="H184" s="4" t="s">
        <v>490</v>
      </c>
      <c r="I184" s="4">
        <v>33.200000000000003</v>
      </c>
    </row>
    <row r="185" spans="1:13" s="5" customFormat="1" ht="16.2" x14ac:dyDescent="0.3">
      <c r="A185" s="22" t="s">
        <v>770</v>
      </c>
      <c r="B185" s="22" t="s">
        <v>771</v>
      </c>
      <c r="C185" s="24">
        <v>130</v>
      </c>
      <c r="D185" s="7" t="s">
        <v>241</v>
      </c>
      <c r="E185" s="6" t="s">
        <v>260</v>
      </c>
      <c r="F185" s="6" t="s">
        <v>190</v>
      </c>
      <c r="G185" s="4" t="s">
        <v>506</v>
      </c>
      <c r="H185" s="4" t="s">
        <v>491</v>
      </c>
      <c r="I185" s="4" t="s">
        <v>491</v>
      </c>
    </row>
    <row r="186" spans="1:13" s="5" customFormat="1" ht="16.2" x14ac:dyDescent="0.3">
      <c r="A186" s="22" t="s">
        <v>772</v>
      </c>
      <c r="B186" s="22" t="s">
        <v>773</v>
      </c>
      <c r="C186" s="24">
        <v>59</v>
      </c>
      <c r="D186" s="7" t="s">
        <v>241</v>
      </c>
      <c r="E186" s="6" t="s">
        <v>261</v>
      </c>
      <c r="F186" s="6" t="s">
        <v>192</v>
      </c>
      <c r="G186" s="4" t="s">
        <v>506</v>
      </c>
      <c r="H186" s="4" t="s">
        <v>490</v>
      </c>
      <c r="I186" s="4">
        <v>32.29</v>
      </c>
    </row>
    <row r="187" spans="1:13" ht="16.2" x14ac:dyDescent="0.3">
      <c r="A187" s="22" t="s">
        <v>774</v>
      </c>
      <c r="B187" s="22" t="s">
        <v>775</v>
      </c>
      <c r="C187" s="16">
        <v>141</v>
      </c>
      <c r="D187" s="7" t="s">
        <v>241</v>
      </c>
      <c r="E187" s="6" t="s">
        <v>262</v>
      </c>
      <c r="F187" s="6" t="s">
        <v>193</v>
      </c>
      <c r="G187" s="4" t="s">
        <v>506</v>
      </c>
      <c r="H187" s="4" t="s">
        <v>490</v>
      </c>
      <c r="I187" s="4">
        <v>30.14</v>
      </c>
      <c r="J187" s="5"/>
      <c r="K187" s="5"/>
      <c r="L187" s="5"/>
      <c r="M187" s="5"/>
    </row>
    <row r="188" spans="1:13" ht="16.2" x14ac:dyDescent="0.3">
      <c r="A188" s="22" t="s">
        <v>749</v>
      </c>
      <c r="B188" s="22" t="s">
        <v>750</v>
      </c>
      <c r="C188" s="24">
        <v>150</v>
      </c>
      <c r="D188" s="7" t="s">
        <v>241</v>
      </c>
      <c r="E188" s="6" t="s">
        <v>246</v>
      </c>
      <c r="F188" s="6" t="s">
        <v>194</v>
      </c>
      <c r="G188" s="4" t="s">
        <v>506</v>
      </c>
      <c r="H188" s="4" t="s">
        <v>490</v>
      </c>
      <c r="I188" s="4">
        <v>31.16</v>
      </c>
      <c r="J188" s="5"/>
      <c r="K188" s="5"/>
      <c r="L188" s="5"/>
      <c r="M188" s="5"/>
    </row>
    <row r="189" spans="1:13" ht="16.2" x14ac:dyDescent="0.3">
      <c r="A189" s="22" t="s">
        <v>776</v>
      </c>
      <c r="B189" s="22" t="s">
        <v>777</v>
      </c>
      <c r="C189" s="16">
        <v>67</v>
      </c>
      <c r="D189" s="7" t="s">
        <v>241</v>
      </c>
      <c r="E189" s="6" t="s">
        <v>264</v>
      </c>
      <c r="F189" s="6" t="s">
        <v>196</v>
      </c>
      <c r="G189" s="4" t="s">
        <v>506</v>
      </c>
      <c r="H189" s="4" t="s">
        <v>490</v>
      </c>
      <c r="I189" s="4">
        <v>33.56</v>
      </c>
      <c r="J189" s="5"/>
      <c r="K189" s="5"/>
      <c r="L189" s="5"/>
      <c r="M189" s="5"/>
    </row>
    <row r="190" spans="1:13" ht="16.2" x14ac:dyDescent="0.3">
      <c r="A190" s="22" t="s">
        <v>778</v>
      </c>
      <c r="B190" s="22" t="s">
        <v>779</v>
      </c>
      <c r="C190" s="16">
        <v>500</v>
      </c>
      <c r="D190" s="7" t="s">
        <v>245</v>
      </c>
      <c r="E190" s="6" t="s">
        <v>247</v>
      </c>
      <c r="F190" s="6" t="s">
        <v>170</v>
      </c>
      <c r="G190" s="4" t="s">
        <v>506</v>
      </c>
      <c r="H190" s="4" t="s">
        <v>491</v>
      </c>
      <c r="I190" s="4" t="s">
        <v>491</v>
      </c>
      <c r="J190" s="5"/>
      <c r="K190" s="5"/>
      <c r="L190" s="5"/>
      <c r="M190" s="5"/>
    </row>
    <row r="191" spans="1:13" ht="16.2" x14ac:dyDescent="0.3">
      <c r="A191" s="22" t="s">
        <v>780</v>
      </c>
      <c r="B191" s="22" t="s">
        <v>781</v>
      </c>
      <c r="C191" s="16">
        <v>120</v>
      </c>
      <c r="D191" s="7" t="s">
        <v>245</v>
      </c>
      <c r="E191" s="6" t="s">
        <v>259</v>
      </c>
      <c r="F191" s="6" t="s">
        <v>185</v>
      </c>
      <c r="G191" s="4" t="s">
        <v>506</v>
      </c>
      <c r="H191" s="4" t="s">
        <v>490</v>
      </c>
      <c r="I191" s="4">
        <v>32.93</v>
      </c>
      <c r="J191" s="5"/>
      <c r="K191" s="5"/>
      <c r="L191" s="5"/>
      <c r="M191" s="5"/>
    </row>
    <row r="192" spans="1:13" ht="16.2" x14ac:dyDescent="0.3">
      <c r="A192" s="22" t="s">
        <v>782</v>
      </c>
      <c r="B192" s="22" t="s">
        <v>783</v>
      </c>
      <c r="C192" s="16">
        <v>22</v>
      </c>
      <c r="D192" s="7" t="s">
        <v>243</v>
      </c>
      <c r="E192" s="6" t="s">
        <v>244</v>
      </c>
      <c r="F192" s="6" t="s">
        <v>187</v>
      </c>
      <c r="G192" s="4" t="s">
        <v>506</v>
      </c>
      <c r="H192" s="4" t="s">
        <v>491</v>
      </c>
      <c r="I192" s="4" t="s">
        <v>491</v>
      </c>
      <c r="J192" s="5"/>
      <c r="K192" s="5"/>
      <c r="L192" s="5"/>
      <c r="M192" s="5"/>
    </row>
    <row r="193" spans="1:13" ht="16.2" x14ac:dyDescent="0.3">
      <c r="A193" s="22" t="s">
        <v>784</v>
      </c>
      <c r="B193" s="22" t="s">
        <v>785</v>
      </c>
      <c r="C193" s="16">
        <v>20</v>
      </c>
      <c r="D193" s="6" t="s">
        <v>225</v>
      </c>
      <c r="E193" s="6" t="s">
        <v>239</v>
      </c>
      <c r="F193" s="6" t="s">
        <v>115</v>
      </c>
      <c r="G193" s="4" t="s">
        <v>506</v>
      </c>
      <c r="H193" s="4" t="s">
        <v>491</v>
      </c>
      <c r="I193" s="4" t="s">
        <v>491</v>
      </c>
      <c r="J193" s="5"/>
      <c r="K193" s="5"/>
      <c r="L193" s="5"/>
      <c r="M193" s="5"/>
    </row>
    <row r="194" spans="1:13" ht="16.2" x14ac:dyDescent="0.3">
      <c r="A194" s="22" t="s">
        <v>786</v>
      </c>
      <c r="B194" s="22" t="s">
        <v>787</v>
      </c>
      <c r="C194" s="16">
        <v>80</v>
      </c>
      <c r="D194" s="6" t="s">
        <v>225</v>
      </c>
      <c r="E194" s="6" t="s">
        <v>240</v>
      </c>
      <c r="F194" s="6" t="s">
        <v>116</v>
      </c>
      <c r="G194" s="4" t="s">
        <v>506</v>
      </c>
      <c r="H194" s="4" t="s">
        <v>490</v>
      </c>
      <c r="I194" s="4">
        <v>30.98</v>
      </c>
      <c r="J194" s="5"/>
      <c r="K194" s="5"/>
      <c r="L194" s="5"/>
      <c r="M194" s="5"/>
    </row>
    <row r="195" spans="1:13" ht="16.2" x14ac:dyDescent="0.3">
      <c r="A195" s="22" t="s">
        <v>788</v>
      </c>
      <c r="B195" s="22" t="s">
        <v>789</v>
      </c>
      <c r="C195" s="16">
        <v>95</v>
      </c>
      <c r="D195" s="6" t="s">
        <v>225</v>
      </c>
      <c r="E195" s="6" t="s">
        <v>237</v>
      </c>
      <c r="F195" s="6" t="s">
        <v>117</v>
      </c>
      <c r="G195" s="4" t="s">
        <v>506</v>
      </c>
      <c r="H195" s="4" t="s">
        <v>490</v>
      </c>
      <c r="I195" s="4">
        <v>32.200000000000003</v>
      </c>
      <c r="J195" s="5"/>
      <c r="K195" s="5"/>
      <c r="L195" s="5"/>
      <c r="M195" s="5"/>
    </row>
    <row r="196" spans="1:13" ht="16.2" x14ac:dyDescent="0.3">
      <c r="A196" s="22" t="s">
        <v>788</v>
      </c>
      <c r="B196" s="22" t="s">
        <v>789</v>
      </c>
      <c r="C196" s="16">
        <v>95</v>
      </c>
      <c r="D196" s="6" t="s">
        <v>225</v>
      </c>
      <c r="E196" s="6" t="s">
        <v>237</v>
      </c>
      <c r="F196" s="6" t="s">
        <v>118</v>
      </c>
      <c r="G196" s="4" t="s">
        <v>506</v>
      </c>
      <c r="H196" s="4" t="s">
        <v>491</v>
      </c>
      <c r="I196" s="4" t="s">
        <v>491</v>
      </c>
      <c r="J196" s="5"/>
      <c r="K196" s="5"/>
      <c r="L196" s="5"/>
      <c r="M196" s="5"/>
    </row>
    <row r="197" spans="1:13" ht="16.2" x14ac:dyDescent="0.3">
      <c r="A197" s="22" t="s">
        <v>790</v>
      </c>
      <c r="B197" s="22" t="s">
        <v>791</v>
      </c>
      <c r="C197" s="16">
        <v>30</v>
      </c>
      <c r="D197" s="6" t="s">
        <v>225</v>
      </c>
      <c r="E197" s="6" t="s">
        <v>238</v>
      </c>
      <c r="F197" s="6" t="s">
        <v>119</v>
      </c>
      <c r="G197" s="4" t="s">
        <v>506</v>
      </c>
      <c r="H197" s="4" t="s">
        <v>491</v>
      </c>
      <c r="I197" s="4" t="s">
        <v>491</v>
      </c>
      <c r="J197" s="5"/>
      <c r="K197" s="5"/>
      <c r="L197" s="5"/>
      <c r="M197" s="5"/>
    </row>
    <row r="198" spans="1:13" ht="16.2" x14ac:dyDescent="0.3">
      <c r="A198" s="22" t="s">
        <v>792</v>
      </c>
      <c r="B198" s="22" t="s">
        <v>793</v>
      </c>
      <c r="C198" s="16">
        <v>14</v>
      </c>
      <c r="D198" s="6" t="s">
        <v>225</v>
      </c>
      <c r="E198" s="6" t="s">
        <v>235</v>
      </c>
      <c r="F198" s="6" t="s">
        <v>120</v>
      </c>
      <c r="G198" s="4" t="s">
        <v>506</v>
      </c>
      <c r="H198" s="4" t="s">
        <v>490</v>
      </c>
      <c r="I198" s="4">
        <v>32.67</v>
      </c>
      <c r="J198" s="5"/>
      <c r="K198" s="5"/>
      <c r="L198" s="5"/>
      <c r="M198" s="5"/>
    </row>
    <row r="199" spans="1:13" ht="16.2" x14ac:dyDescent="0.3">
      <c r="A199" s="22" t="s">
        <v>794</v>
      </c>
      <c r="B199" s="22" t="s">
        <v>795</v>
      </c>
      <c r="C199" s="16">
        <v>15</v>
      </c>
      <c r="D199" s="6" t="s">
        <v>225</v>
      </c>
      <c r="E199" s="6" t="s">
        <v>236</v>
      </c>
      <c r="F199" s="6" t="s">
        <v>121</v>
      </c>
      <c r="G199" s="4" t="s">
        <v>506</v>
      </c>
      <c r="H199" s="4" t="s">
        <v>490</v>
      </c>
      <c r="I199" s="4">
        <v>28.66</v>
      </c>
      <c r="J199" s="5"/>
      <c r="K199" s="5"/>
      <c r="L199" s="5"/>
      <c r="M199" s="5"/>
    </row>
    <row r="200" spans="1:13" ht="16.2" x14ac:dyDescent="0.3">
      <c r="A200" s="22" t="s">
        <v>792</v>
      </c>
      <c r="B200" s="22" t="s">
        <v>793</v>
      </c>
      <c r="C200" s="16">
        <v>14</v>
      </c>
      <c r="D200" s="6" t="s">
        <v>225</v>
      </c>
      <c r="E200" s="6" t="s">
        <v>235</v>
      </c>
      <c r="F200" s="6" t="s">
        <v>122</v>
      </c>
      <c r="G200" s="4" t="s">
        <v>506</v>
      </c>
      <c r="H200" s="4" t="s">
        <v>491</v>
      </c>
      <c r="I200" s="4" t="s">
        <v>491</v>
      </c>
      <c r="J200" s="5"/>
      <c r="K200" s="5"/>
      <c r="L200" s="5"/>
      <c r="M200" s="5"/>
    </row>
    <row r="201" spans="1:13" ht="16.2" x14ac:dyDescent="0.3">
      <c r="A201" s="22" t="s">
        <v>796</v>
      </c>
      <c r="B201" s="22" t="s">
        <v>797</v>
      </c>
      <c r="C201" s="16">
        <v>32</v>
      </c>
      <c r="D201" s="6" t="s">
        <v>225</v>
      </c>
      <c r="E201" s="6" t="s">
        <v>232</v>
      </c>
      <c r="F201" s="6" t="s">
        <v>123</v>
      </c>
      <c r="G201" s="4" t="s">
        <v>506</v>
      </c>
      <c r="H201" s="4" t="s">
        <v>490</v>
      </c>
      <c r="I201" s="4">
        <v>32.07</v>
      </c>
      <c r="J201" s="5"/>
      <c r="K201" s="5"/>
      <c r="L201" s="5"/>
      <c r="M201" s="5"/>
    </row>
    <row r="202" spans="1:13" ht="16.2" x14ac:dyDescent="0.3">
      <c r="A202" s="22" t="s">
        <v>798</v>
      </c>
      <c r="B202" s="22" t="s">
        <v>799</v>
      </c>
      <c r="C202" s="16">
        <v>34</v>
      </c>
      <c r="D202" s="6" t="s">
        <v>225</v>
      </c>
      <c r="E202" s="6" t="s">
        <v>228</v>
      </c>
      <c r="F202" s="6" t="s">
        <v>124</v>
      </c>
      <c r="G202" s="4" t="s">
        <v>506</v>
      </c>
      <c r="H202" s="4" t="s">
        <v>490</v>
      </c>
      <c r="I202" s="4">
        <v>32.65</v>
      </c>
      <c r="J202" s="5"/>
      <c r="K202" s="5"/>
      <c r="L202" s="5"/>
      <c r="M202" s="5"/>
    </row>
    <row r="203" spans="1:13" ht="16.2" x14ac:dyDescent="0.3">
      <c r="A203" s="22" t="s">
        <v>796</v>
      </c>
      <c r="B203" s="22" t="s">
        <v>797</v>
      </c>
      <c r="C203" s="16">
        <v>32</v>
      </c>
      <c r="D203" s="6" t="s">
        <v>225</v>
      </c>
      <c r="E203" s="6" t="s">
        <v>232</v>
      </c>
      <c r="F203" s="6" t="s">
        <v>125</v>
      </c>
      <c r="G203" s="4" t="s">
        <v>506</v>
      </c>
      <c r="H203" s="4" t="s">
        <v>491</v>
      </c>
      <c r="I203" s="4" t="s">
        <v>491</v>
      </c>
      <c r="J203" s="5"/>
      <c r="K203" s="5"/>
      <c r="L203" s="5"/>
      <c r="M203" s="5"/>
    </row>
    <row r="204" spans="1:13" ht="16.2" x14ac:dyDescent="0.3">
      <c r="A204" s="22" t="s">
        <v>796</v>
      </c>
      <c r="B204" s="22" t="s">
        <v>797</v>
      </c>
      <c r="C204" s="16">
        <v>32</v>
      </c>
      <c r="D204" s="6" t="s">
        <v>225</v>
      </c>
      <c r="E204" s="6" t="s">
        <v>232</v>
      </c>
      <c r="F204" s="6" t="s">
        <v>126</v>
      </c>
      <c r="G204" s="4" t="s">
        <v>506</v>
      </c>
      <c r="H204" s="4" t="s">
        <v>491</v>
      </c>
      <c r="I204" s="4" t="s">
        <v>491</v>
      </c>
      <c r="J204" s="5"/>
      <c r="K204" s="5"/>
      <c r="L204" s="5"/>
      <c r="M204" s="5"/>
    </row>
    <row r="205" spans="1:13" ht="16.2" x14ac:dyDescent="0.3">
      <c r="A205" s="22" t="s">
        <v>800</v>
      </c>
      <c r="B205" s="22" t="s">
        <v>801</v>
      </c>
      <c r="C205" s="16">
        <v>30</v>
      </c>
      <c r="D205" s="4" t="s">
        <v>225</v>
      </c>
      <c r="E205" s="4" t="s">
        <v>233</v>
      </c>
      <c r="F205" s="4" t="s">
        <v>127</v>
      </c>
      <c r="G205" s="4" t="s">
        <v>506</v>
      </c>
      <c r="H205" s="4" t="s">
        <v>490</v>
      </c>
      <c r="I205" s="4">
        <v>31.9</v>
      </c>
    </row>
    <row r="206" spans="1:13" ht="16.2" x14ac:dyDescent="0.3">
      <c r="A206" s="22" t="s">
        <v>802</v>
      </c>
      <c r="B206" s="22" t="s">
        <v>803</v>
      </c>
      <c r="C206" s="16">
        <v>30</v>
      </c>
      <c r="D206" s="4" t="s">
        <v>225</v>
      </c>
      <c r="E206" s="4" t="s">
        <v>234</v>
      </c>
      <c r="F206" s="4" t="s">
        <v>128</v>
      </c>
      <c r="G206" s="4" t="s">
        <v>506</v>
      </c>
      <c r="H206" s="4" t="s">
        <v>491</v>
      </c>
      <c r="I206" s="4" t="s">
        <v>491</v>
      </c>
    </row>
    <row r="207" spans="1:13" ht="16.2" x14ac:dyDescent="0.3">
      <c r="A207" s="22" t="s">
        <v>796</v>
      </c>
      <c r="B207" s="22" t="s">
        <v>797</v>
      </c>
      <c r="C207" s="16">
        <v>32</v>
      </c>
      <c r="D207" s="4" t="s">
        <v>225</v>
      </c>
      <c r="E207" s="4" t="s">
        <v>232</v>
      </c>
      <c r="F207" s="4" t="s">
        <v>129</v>
      </c>
      <c r="G207" s="4" t="s">
        <v>506</v>
      </c>
      <c r="H207" s="4" t="s">
        <v>490</v>
      </c>
      <c r="I207" s="4">
        <v>33.11</v>
      </c>
    </row>
    <row r="208" spans="1:13" ht="16.2" x14ac:dyDescent="0.3">
      <c r="A208" s="22" t="s">
        <v>798</v>
      </c>
      <c r="B208" s="22" t="s">
        <v>799</v>
      </c>
      <c r="C208" s="16">
        <v>34</v>
      </c>
      <c r="D208" s="4" t="s">
        <v>225</v>
      </c>
      <c r="E208" s="4" t="s">
        <v>228</v>
      </c>
      <c r="F208" s="4" t="s">
        <v>130</v>
      </c>
      <c r="G208" s="4" t="s">
        <v>506</v>
      </c>
      <c r="H208" s="4" t="s">
        <v>490</v>
      </c>
      <c r="I208" s="4">
        <v>32.33</v>
      </c>
    </row>
    <row r="209" spans="1:9" ht="16.2" x14ac:dyDescent="0.3">
      <c r="A209" s="22" t="s">
        <v>798</v>
      </c>
      <c r="B209" s="22" t="s">
        <v>799</v>
      </c>
      <c r="C209" s="16">
        <v>34</v>
      </c>
      <c r="D209" s="4" t="s">
        <v>225</v>
      </c>
      <c r="E209" s="4" t="s">
        <v>228</v>
      </c>
      <c r="F209" s="4" t="s">
        <v>131</v>
      </c>
      <c r="G209" s="4" t="s">
        <v>506</v>
      </c>
      <c r="H209" s="4" t="s">
        <v>491</v>
      </c>
      <c r="I209" s="4" t="s">
        <v>491</v>
      </c>
    </row>
    <row r="210" spans="1:9" ht="16.2" x14ac:dyDescent="0.3">
      <c r="A210" s="22" t="s">
        <v>798</v>
      </c>
      <c r="B210" s="22" t="s">
        <v>799</v>
      </c>
      <c r="C210" s="16">
        <v>34</v>
      </c>
      <c r="D210" s="4" t="s">
        <v>225</v>
      </c>
      <c r="E210" s="4" t="s">
        <v>228</v>
      </c>
      <c r="F210" s="4" t="s">
        <v>132</v>
      </c>
      <c r="G210" s="4" t="s">
        <v>506</v>
      </c>
      <c r="H210" s="4" t="s">
        <v>491</v>
      </c>
      <c r="I210" s="4" t="s">
        <v>491</v>
      </c>
    </row>
    <row r="211" spans="1:9" ht="16.2" x14ac:dyDescent="0.3">
      <c r="A211" s="22" t="s">
        <v>798</v>
      </c>
      <c r="B211" s="22" t="s">
        <v>799</v>
      </c>
      <c r="C211" s="16">
        <v>34</v>
      </c>
      <c r="D211" s="4" t="s">
        <v>225</v>
      </c>
      <c r="E211" s="4" t="s">
        <v>228</v>
      </c>
      <c r="F211" s="4" t="s">
        <v>133</v>
      </c>
      <c r="G211" s="4" t="s">
        <v>506</v>
      </c>
      <c r="H211" s="4" t="s">
        <v>491</v>
      </c>
      <c r="I211" s="4" t="s">
        <v>491</v>
      </c>
    </row>
    <row r="212" spans="1:9" ht="16.2" x14ac:dyDescent="0.3">
      <c r="A212" s="22" t="s">
        <v>798</v>
      </c>
      <c r="B212" s="22" t="s">
        <v>799</v>
      </c>
      <c r="C212" s="16">
        <v>34</v>
      </c>
      <c r="D212" s="4" t="s">
        <v>225</v>
      </c>
      <c r="E212" s="4" t="s">
        <v>228</v>
      </c>
      <c r="F212" s="4" t="s">
        <v>134</v>
      </c>
      <c r="G212" s="4" t="s">
        <v>506</v>
      </c>
      <c r="H212" s="4" t="s">
        <v>491</v>
      </c>
      <c r="I212" s="4" t="s">
        <v>491</v>
      </c>
    </row>
    <row r="213" spans="1:9" ht="16.2" x14ac:dyDescent="0.3">
      <c r="A213" s="22" t="s">
        <v>798</v>
      </c>
      <c r="B213" s="22" t="s">
        <v>799</v>
      </c>
      <c r="C213" s="16">
        <v>34</v>
      </c>
      <c r="D213" s="4" t="s">
        <v>225</v>
      </c>
      <c r="E213" s="4" t="s">
        <v>228</v>
      </c>
      <c r="F213" s="4" t="s">
        <v>135</v>
      </c>
      <c r="G213" s="4" t="s">
        <v>506</v>
      </c>
      <c r="H213" s="4" t="s">
        <v>491</v>
      </c>
      <c r="I213" s="4" t="s">
        <v>491</v>
      </c>
    </row>
    <row r="214" spans="1:9" ht="16.2" x14ac:dyDescent="0.3">
      <c r="A214" s="22" t="s">
        <v>798</v>
      </c>
      <c r="B214" s="22" t="s">
        <v>799</v>
      </c>
      <c r="C214" s="16">
        <v>34</v>
      </c>
      <c r="D214" s="4" t="s">
        <v>225</v>
      </c>
      <c r="E214" s="4" t="s">
        <v>228</v>
      </c>
      <c r="F214" s="4" t="s">
        <v>136</v>
      </c>
      <c r="G214" s="4" t="s">
        <v>506</v>
      </c>
      <c r="H214" s="4" t="s">
        <v>491</v>
      </c>
      <c r="I214" s="4" t="s">
        <v>491</v>
      </c>
    </row>
    <row r="215" spans="1:9" ht="16.2" x14ac:dyDescent="0.3">
      <c r="A215" s="22" t="s">
        <v>804</v>
      </c>
      <c r="B215" s="22" t="s">
        <v>805</v>
      </c>
      <c r="C215" s="16">
        <v>20</v>
      </c>
      <c r="D215" s="4" t="s">
        <v>225</v>
      </c>
      <c r="E215" s="4" t="s">
        <v>229</v>
      </c>
      <c r="F215" s="4" t="s">
        <v>137</v>
      </c>
      <c r="G215" s="4" t="s">
        <v>506</v>
      </c>
      <c r="H215" s="4" t="s">
        <v>491</v>
      </c>
      <c r="I215" s="4" t="s">
        <v>491</v>
      </c>
    </row>
    <row r="216" spans="1:9" ht="16.2" x14ac:dyDescent="0.3">
      <c r="A216" s="22" t="s">
        <v>806</v>
      </c>
      <c r="B216" s="22" t="s">
        <v>807</v>
      </c>
      <c r="C216" s="16">
        <v>25</v>
      </c>
      <c r="D216" s="4" t="s">
        <v>225</v>
      </c>
      <c r="E216" s="4" t="s">
        <v>230</v>
      </c>
      <c r="F216" s="4" t="s">
        <v>138</v>
      </c>
      <c r="G216" s="4" t="s">
        <v>506</v>
      </c>
      <c r="H216" s="4" t="s">
        <v>490</v>
      </c>
      <c r="I216" s="4">
        <v>32.03</v>
      </c>
    </row>
    <row r="217" spans="1:9" ht="16.2" x14ac:dyDescent="0.3">
      <c r="A217" s="22" t="s">
        <v>808</v>
      </c>
      <c r="B217" s="22" t="s">
        <v>809</v>
      </c>
      <c r="C217" s="16">
        <v>20</v>
      </c>
      <c r="D217" s="4" t="s">
        <v>225</v>
      </c>
      <c r="E217" s="4" t="s">
        <v>231</v>
      </c>
      <c r="F217" s="4" t="s">
        <v>139</v>
      </c>
      <c r="G217" s="4" t="s">
        <v>506</v>
      </c>
      <c r="H217" s="4" t="s">
        <v>490</v>
      </c>
      <c r="I217" s="4">
        <v>31.3</v>
      </c>
    </row>
    <row r="218" spans="1:9" s="9" customFormat="1" ht="16.2" x14ac:dyDescent="0.3">
      <c r="A218" s="16" t="s">
        <v>1177</v>
      </c>
      <c r="B218" s="16" t="s">
        <v>1178</v>
      </c>
      <c r="C218" s="16">
        <v>11</v>
      </c>
      <c r="D218" s="4" t="s">
        <v>225</v>
      </c>
      <c r="E218" s="4"/>
      <c r="F218" s="4" t="s">
        <v>140</v>
      </c>
      <c r="G218" s="4" t="s">
        <v>506</v>
      </c>
      <c r="H218" s="4" t="s">
        <v>491</v>
      </c>
      <c r="I218" s="4" t="s">
        <v>491</v>
      </c>
    </row>
    <row r="219" spans="1:9" ht="16.2" x14ac:dyDescent="0.3">
      <c r="A219" s="26" t="s">
        <v>810</v>
      </c>
      <c r="B219" s="16" t="s">
        <v>561</v>
      </c>
      <c r="C219" s="16">
        <v>53</v>
      </c>
      <c r="D219" s="4" t="s">
        <v>225</v>
      </c>
      <c r="E219" s="4" t="s">
        <v>225</v>
      </c>
      <c r="F219" s="4" t="s">
        <v>483</v>
      </c>
      <c r="G219" s="4" t="s">
        <v>506</v>
      </c>
      <c r="H219" s="4" t="s">
        <v>491</v>
      </c>
      <c r="I219" s="4" t="s">
        <v>491</v>
      </c>
    </row>
    <row r="220" spans="1:9" ht="16.2" x14ac:dyDescent="0.3">
      <c r="A220" s="26" t="s">
        <v>810</v>
      </c>
      <c r="B220" s="16" t="s">
        <v>561</v>
      </c>
      <c r="C220" s="16">
        <v>53</v>
      </c>
      <c r="D220" s="4" t="s">
        <v>225</v>
      </c>
      <c r="E220" s="4" t="s">
        <v>225</v>
      </c>
      <c r="F220" s="4" t="s">
        <v>484</v>
      </c>
      <c r="G220" s="4" t="s">
        <v>506</v>
      </c>
      <c r="H220" s="4" t="s">
        <v>490</v>
      </c>
      <c r="I220" s="4">
        <v>34.200000000000003</v>
      </c>
    </row>
    <row r="221" spans="1:9" ht="16.2" x14ac:dyDescent="0.3">
      <c r="A221" s="26" t="s">
        <v>810</v>
      </c>
      <c r="B221" s="16" t="s">
        <v>561</v>
      </c>
      <c r="C221" s="16">
        <v>53</v>
      </c>
      <c r="D221" s="4" t="s">
        <v>225</v>
      </c>
      <c r="E221" s="4" t="s">
        <v>225</v>
      </c>
      <c r="F221" s="4" t="s">
        <v>485</v>
      </c>
      <c r="G221" s="4" t="s">
        <v>506</v>
      </c>
      <c r="H221" s="4" t="s">
        <v>490</v>
      </c>
      <c r="I221" s="4">
        <v>35.5</v>
      </c>
    </row>
    <row r="222" spans="1:9" ht="16.2" x14ac:dyDescent="0.3">
      <c r="A222" s="26" t="s">
        <v>810</v>
      </c>
      <c r="B222" s="16" t="s">
        <v>561</v>
      </c>
      <c r="C222" s="16">
        <v>53</v>
      </c>
      <c r="D222" s="4" t="s">
        <v>225</v>
      </c>
      <c r="E222" s="4" t="s">
        <v>225</v>
      </c>
      <c r="F222" s="4" t="s">
        <v>486</v>
      </c>
      <c r="G222" s="4" t="s">
        <v>506</v>
      </c>
      <c r="H222" s="4" t="s">
        <v>491</v>
      </c>
      <c r="I222" s="4" t="s">
        <v>491</v>
      </c>
    </row>
    <row r="223" spans="1:9" ht="16.2" x14ac:dyDescent="0.3">
      <c r="A223" s="26" t="s">
        <v>810</v>
      </c>
      <c r="B223" s="16" t="s">
        <v>561</v>
      </c>
      <c r="C223" s="16">
        <v>53</v>
      </c>
      <c r="D223" s="4" t="s">
        <v>225</v>
      </c>
      <c r="E223" s="4" t="s">
        <v>225</v>
      </c>
      <c r="F223" s="4" t="s">
        <v>487</v>
      </c>
      <c r="G223" s="4" t="s">
        <v>506</v>
      </c>
      <c r="H223" s="4" t="s">
        <v>491</v>
      </c>
      <c r="I223" s="4" t="s">
        <v>491</v>
      </c>
    </row>
    <row r="224" spans="1:9" ht="16.2" x14ac:dyDescent="0.3">
      <c r="A224" s="26" t="s">
        <v>810</v>
      </c>
      <c r="B224" s="16" t="s">
        <v>561</v>
      </c>
      <c r="C224" s="16">
        <v>53</v>
      </c>
      <c r="D224" s="4" t="s">
        <v>225</v>
      </c>
      <c r="E224" s="4" t="s">
        <v>225</v>
      </c>
      <c r="F224" s="4" t="s">
        <v>488</v>
      </c>
      <c r="G224" s="4" t="s">
        <v>506</v>
      </c>
      <c r="H224" s="4" t="s">
        <v>491</v>
      </c>
      <c r="I224" s="4" t="s">
        <v>491</v>
      </c>
    </row>
    <row r="225" spans="1:9" ht="16.2" x14ac:dyDescent="0.3">
      <c r="A225" s="26" t="s">
        <v>810</v>
      </c>
      <c r="B225" s="16" t="s">
        <v>561</v>
      </c>
      <c r="C225" s="16">
        <v>53</v>
      </c>
      <c r="D225" s="4" t="s">
        <v>225</v>
      </c>
      <c r="E225" s="4" t="s">
        <v>225</v>
      </c>
      <c r="F225" s="4" t="s">
        <v>489</v>
      </c>
      <c r="G225" s="4" t="s">
        <v>506</v>
      </c>
      <c r="H225" s="4" t="s">
        <v>491</v>
      </c>
      <c r="I225" s="4" t="s">
        <v>491</v>
      </c>
    </row>
    <row r="226" spans="1:9" ht="16.2" x14ac:dyDescent="0.3">
      <c r="A226" s="26" t="s">
        <v>811</v>
      </c>
      <c r="B226" s="16" t="s">
        <v>562</v>
      </c>
      <c r="C226" s="16">
        <v>35</v>
      </c>
      <c r="D226" s="3" t="s">
        <v>225</v>
      </c>
      <c r="E226" s="4" t="s">
        <v>336</v>
      </c>
      <c r="F226" s="4" t="s">
        <v>337</v>
      </c>
      <c r="G226" s="4" t="s">
        <v>506</v>
      </c>
      <c r="H226" s="4" t="s">
        <v>491</v>
      </c>
      <c r="I226" s="4" t="s">
        <v>491</v>
      </c>
    </row>
    <row r="227" spans="1:9" ht="16.2" x14ac:dyDescent="0.3">
      <c r="A227" s="22" t="s">
        <v>812</v>
      </c>
      <c r="B227" s="22" t="s">
        <v>813</v>
      </c>
      <c r="C227" s="16">
        <v>20</v>
      </c>
      <c r="D227" s="3" t="s">
        <v>225</v>
      </c>
      <c r="E227" s="4" t="s">
        <v>336</v>
      </c>
      <c r="F227" s="4" t="s">
        <v>346</v>
      </c>
      <c r="G227" s="4" t="s">
        <v>506</v>
      </c>
      <c r="H227" s="4" t="s">
        <v>491</v>
      </c>
      <c r="I227" s="4" t="s">
        <v>491</v>
      </c>
    </row>
    <row r="228" spans="1:9" ht="16.2" x14ac:dyDescent="0.3">
      <c r="A228" s="26" t="s">
        <v>811</v>
      </c>
      <c r="B228" s="16" t="s">
        <v>562</v>
      </c>
      <c r="C228" s="16">
        <v>35</v>
      </c>
      <c r="D228" s="3" t="s">
        <v>225</v>
      </c>
      <c r="E228" s="4" t="s">
        <v>336</v>
      </c>
      <c r="F228" s="4" t="s">
        <v>347</v>
      </c>
      <c r="G228" s="4" t="s">
        <v>506</v>
      </c>
      <c r="H228" s="4" t="s">
        <v>491</v>
      </c>
      <c r="I228" s="4" t="s">
        <v>491</v>
      </c>
    </row>
    <row r="229" spans="1:9" ht="16.2" x14ac:dyDescent="0.3">
      <c r="A229" s="26" t="s">
        <v>814</v>
      </c>
      <c r="B229" s="16" t="s">
        <v>563</v>
      </c>
      <c r="C229" s="16">
        <v>20</v>
      </c>
      <c r="D229" s="3" t="s">
        <v>225</v>
      </c>
      <c r="E229" s="4" t="s">
        <v>336</v>
      </c>
      <c r="F229" s="4" t="s">
        <v>348</v>
      </c>
      <c r="G229" s="4" t="s">
        <v>506</v>
      </c>
      <c r="H229" s="4" t="s">
        <v>491</v>
      </c>
      <c r="I229" s="4" t="s">
        <v>491</v>
      </c>
    </row>
    <row r="230" spans="1:9" ht="16.2" x14ac:dyDescent="0.3">
      <c r="A230" s="26" t="s">
        <v>814</v>
      </c>
      <c r="B230" s="16" t="s">
        <v>563</v>
      </c>
      <c r="C230" s="16">
        <v>20</v>
      </c>
      <c r="D230" s="3" t="s">
        <v>225</v>
      </c>
      <c r="E230" s="4" t="s">
        <v>336</v>
      </c>
      <c r="F230" s="4" t="s">
        <v>349</v>
      </c>
      <c r="G230" s="4" t="s">
        <v>506</v>
      </c>
      <c r="H230" s="4" t="s">
        <v>490</v>
      </c>
      <c r="I230" s="4">
        <v>31.63</v>
      </c>
    </row>
    <row r="231" spans="1:9" ht="16.2" x14ac:dyDescent="0.3">
      <c r="A231" s="26" t="s">
        <v>814</v>
      </c>
      <c r="B231" s="16" t="s">
        <v>563</v>
      </c>
      <c r="C231" s="16">
        <v>20</v>
      </c>
      <c r="D231" s="3" t="s">
        <v>225</v>
      </c>
      <c r="E231" s="4" t="s">
        <v>336</v>
      </c>
      <c r="F231" s="4" t="s">
        <v>338</v>
      </c>
      <c r="G231" s="4" t="s">
        <v>506</v>
      </c>
      <c r="H231" s="4" t="s">
        <v>491</v>
      </c>
      <c r="I231" s="4" t="s">
        <v>491</v>
      </c>
    </row>
    <row r="232" spans="1:9" ht="16.2" x14ac:dyDescent="0.3">
      <c r="A232" s="26" t="s">
        <v>811</v>
      </c>
      <c r="B232" s="16" t="s">
        <v>562</v>
      </c>
      <c r="C232" s="16">
        <v>35</v>
      </c>
      <c r="D232" s="3" t="s">
        <v>225</v>
      </c>
      <c r="E232" s="4" t="s">
        <v>336</v>
      </c>
      <c r="F232" s="4" t="s">
        <v>339</v>
      </c>
      <c r="G232" s="4" t="s">
        <v>506</v>
      </c>
      <c r="H232" s="4" t="s">
        <v>491</v>
      </c>
      <c r="I232" s="4" t="s">
        <v>491</v>
      </c>
    </row>
    <row r="233" spans="1:9" ht="16.2" x14ac:dyDescent="0.3">
      <c r="A233" s="26" t="s">
        <v>815</v>
      </c>
      <c r="B233" s="16" t="s">
        <v>564</v>
      </c>
      <c r="C233" s="16">
        <v>20</v>
      </c>
      <c r="D233" s="3" t="s">
        <v>225</v>
      </c>
      <c r="E233" s="4" t="s">
        <v>336</v>
      </c>
      <c r="F233" s="4" t="s">
        <v>340</v>
      </c>
      <c r="G233" s="4" t="s">
        <v>506</v>
      </c>
      <c r="H233" s="4" t="s">
        <v>491</v>
      </c>
      <c r="I233" s="4" t="s">
        <v>491</v>
      </c>
    </row>
    <row r="234" spans="1:9" ht="16.2" x14ac:dyDescent="0.3">
      <c r="A234" s="26" t="s">
        <v>815</v>
      </c>
      <c r="B234" s="16" t="s">
        <v>564</v>
      </c>
      <c r="C234" s="16">
        <v>20</v>
      </c>
      <c r="D234" s="3" t="s">
        <v>225</v>
      </c>
      <c r="E234" s="4" t="s">
        <v>336</v>
      </c>
      <c r="F234" s="4" t="s">
        <v>341</v>
      </c>
      <c r="G234" s="4" t="s">
        <v>506</v>
      </c>
      <c r="H234" s="4" t="s">
        <v>491</v>
      </c>
      <c r="I234" s="4" t="s">
        <v>491</v>
      </c>
    </row>
    <row r="235" spans="1:9" ht="16.2" x14ac:dyDescent="0.3">
      <c r="A235" s="22" t="s">
        <v>816</v>
      </c>
      <c r="B235" s="22" t="s">
        <v>817</v>
      </c>
      <c r="C235" s="16">
        <v>149</v>
      </c>
      <c r="D235" s="3" t="s">
        <v>225</v>
      </c>
      <c r="E235" s="4" t="s">
        <v>336</v>
      </c>
      <c r="F235" s="4" t="s">
        <v>342</v>
      </c>
      <c r="G235" s="4" t="s">
        <v>506</v>
      </c>
      <c r="H235" s="4" t="s">
        <v>491</v>
      </c>
      <c r="I235" s="4" t="s">
        <v>491</v>
      </c>
    </row>
    <row r="236" spans="1:9" ht="16.2" x14ac:dyDescent="0.3">
      <c r="A236" s="22" t="s">
        <v>816</v>
      </c>
      <c r="B236" s="22" t="s">
        <v>817</v>
      </c>
      <c r="C236" s="16">
        <v>149</v>
      </c>
      <c r="D236" s="3" t="s">
        <v>225</v>
      </c>
      <c r="E236" s="4" t="s">
        <v>336</v>
      </c>
      <c r="F236" s="4" t="s">
        <v>343</v>
      </c>
      <c r="G236" s="4" t="s">
        <v>506</v>
      </c>
      <c r="H236" s="4" t="s">
        <v>491</v>
      </c>
      <c r="I236" s="4" t="s">
        <v>491</v>
      </c>
    </row>
    <row r="237" spans="1:9" ht="16.2" x14ac:dyDescent="0.3">
      <c r="A237" s="26" t="s">
        <v>811</v>
      </c>
      <c r="B237" s="16" t="s">
        <v>562</v>
      </c>
      <c r="C237" s="16">
        <v>35</v>
      </c>
      <c r="D237" s="3" t="s">
        <v>225</v>
      </c>
      <c r="E237" s="4" t="s">
        <v>336</v>
      </c>
      <c r="F237" s="4" t="s">
        <v>344</v>
      </c>
      <c r="G237" s="4" t="s">
        <v>506</v>
      </c>
      <c r="H237" s="4" t="s">
        <v>490</v>
      </c>
      <c r="I237" s="4">
        <v>30.49</v>
      </c>
    </row>
    <row r="238" spans="1:9" ht="16.2" x14ac:dyDescent="0.3">
      <c r="A238" s="26" t="s">
        <v>815</v>
      </c>
      <c r="B238" s="16" t="s">
        <v>564</v>
      </c>
      <c r="C238" s="16">
        <v>20</v>
      </c>
      <c r="D238" s="3" t="s">
        <v>225</v>
      </c>
      <c r="E238" s="4" t="s">
        <v>336</v>
      </c>
      <c r="F238" s="4" t="s">
        <v>345</v>
      </c>
      <c r="G238" s="4" t="s">
        <v>506</v>
      </c>
      <c r="H238" s="4" t="s">
        <v>490</v>
      </c>
      <c r="I238" s="4">
        <v>34.590000000000003</v>
      </c>
    </row>
    <row r="239" spans="1:9" ht="16.2" x14ac:dyDescent="0.3">
      <c r="A239" s="26" t="s">
        <v>818</v>
      </c>
      <c r="B239" s="16" t="s">
        <v>554</v>
      </c>
      <c r="C239" s="16">
        <v>76</v>
      </c>
      <c r="D239" s="4" t="s">
        <v>17</v>
      </c>
      <c r="E239" s="4" t="s">
        <v>224</v>
      </c>
      <c r="F239" s="4" t="s">
        <v>112</v>
      </c>
      <c r="G239" s="4" t="s">
        <v>506</v>
      </c>
      <c r="H239" s="4" t="s">
        <v>490</v>
      </c>
      <c r="I239" s="4">
        <v>31.68</v>
      </c>
    </row>
    <row r="240" spans="1:9" ht="16.2" x14ac:dyDescent="0.3">
      <c r="A240" s="26" t="s">
        <v>819</v>
      </c>
      <c r="B240" s="16" t="s">
        <v>555</v>
      </c>
      <c r="C240" s="16">
        <v>120</v>
      </c>
      <c r="D240" s="4" t="s">
        <v>17</v>
      </c>
      <c r="E240" s="4" t="s">
        <v>223</v>
      </c>
      <c r="F240" s="4" t="s">
        <v>113</v>
      </c>
      <c r="G240" s="4" t="s">
        <v>506</v>
      </c>
      <c r="H240" s="4" t="s">
        <v>491</v>
      </c>
      <c r="I240" s="4" t="s">
        <v>491</v>
      </c>
    </row>
    <row r="241" spans="1:9" ht="16.2" x14ac:dyDescent="0.3">
      <c r="A241" s="26" t="s">
        <v>571</v>
      </c>
      <c r="B241" s="16" t="s">
        <v>556</v>
      </c>
      <c r="C241" s="16">
        <v>110</v>
      </c>
      <c r="D241" s="4" t="s">
        <v>17</v>
      </c>
      <c r="E241" s="4" t="s">
        <v>31</v>
      </c>
      <c r="F241" s="4" t="s">
        <v>114</v>
      </c>
      <c r="G241" s="4" t="s">
        <v>506</v>
      </c>
      <c r="H241" s="4" t="s">
        <v>490</v>
      </c>
      <c r="I241" s="4">
        <v>33.479999999999997</v>
      </c>
    </row>
    <row r="242" spans="1:9" ht="16.2" x14ac:dyDescent="0.3">
      <c r="A242" s="26" t="s">
        <v>820</v>
      </c>
      <c r="B242" s="16" t="s">
        <v>557</v>
      </c>
      <c r="C242" s="16">
        <v>630</v>
      </c>
      <c r="D242" s="4" t="s">
        <v>17</v>
      </c>
      <c r="E242" s="4" t="s">
        <v>226</v>
      </c>
      <c r="F242" s="4" t="s">
        <v>141</v>
      </c>
      <c r="G242" s="4" t="s">
        <v>506</v>
      </c>
      <c r="H242" s="4" t="s">
        <v>491</v>
      </c>
      <c r="I242" s="4" t="s">
        <v>491</v>
      </c>
    </row>
    <row r="243" spans="1:9" ht="16.2" x14ac:dyDescent="0.3">
      <c r="A243" s="26" t="s">
        <v>820</v>
      </c>
      <c r="B243" s="16" t="s">
        <v>557</v>
      </c>
      <c r="C243" s="16">
        <v>630</v>
      </c>
      <c r="D243" s="4" t="s">
        <v>17</v>
      </c>
      <c r="E243" s="4" t="s">
        <v>226</v>
      </c>
      <c r="F243" s="4" t="s">
        <v>142</v>
      </c>
      <c r="G243" s="4" t="s">
        <v>506</v>
      </c>
      <c r="H243" s="4" t="s">
        <v>491</v>
      </c>
      <c r="I243" s="4" t="s">
        <v>491</v>
      </c>
    </row>
    <row r="244" spans="1:9" ht="16.2" x14ac:dyDescent="0.3">
      <c r="A244" s="26" t="s">
        <v>820</v>
      </c>
      <c r="B244" s="16" t="s">
        <v>557</v>
      </c>
      <c r="C244" s="16">
        <v>630</v>
      </c>
      <c r="D244" s="4" t="s">
        <v>17</v>
      </c>
      <c r="E244" s="4" t="s">
        <v>226</v>
      </c>
      <c r="F244" s="4" t="s">
        <v>143</v>
      </c>
      <c r="G244" s="4" t="s">
        <v>506</v>
      </c>
      <c r="H244" s="4" t="s">
        <v>491</v>
      </c>
      <c r="I244" s="4" t="s">
        <v>491</v>
      </c>
    </row>
    <row r="245" spans="1:9" ht="16.2" x14ac:dyDescent="0.3">
      <c r="A245" s="26" t="s">
        <v>820</v>
      </c>
      <c r="B245" s="16" t="s">
        <v>557</v>
      </c>
      <c r="C245" s="16">
        <v>630</v>
      </c>
      <c r="D245" s="4" t="s">
        <v>17</v>
      </c>
      <c r="E245" s="4" t="s">
        <v>226</v>
      </c>
      <c r="F245" s="4" t="s">
        <v>144</v>
      </c>
      <c r="G245" s="4" t="s">
        <v>506</v>
      </c>
      <c r="H245" s="4" t="s">
        <v>491</v>
      </c>
      <c r="I245" s="4" t="s">
        <v>491</v>
      </c>
    </row>
    <row r="246" spans="1:9" ht="16.2" x14ac:dyDescent="0.3">
      <c r="A246" s="22" t="s">
        <v>821</v>
      </c>
      <c r="B246" s="22" t="s">
        <v>822</v>
      </c>
      <c r="C246" s="16">
        <v>115</v>
      </c>
      <c r="D246" s="4" t="s">
        <v>17</v>
      </c>
      <c r="E246" s="4" t="s">
        <v>227</v>
      </c>
      <c r="F246" s="4" t="s">
        <v>145</v>
      </c>
      <c r="G246" s="4" t="s">
        <v>506</v>
      </c>
      <c r="H246" s="4" t="s">
        <v>490</v>
      </c>
      <c r="I246" s="4">
        <v>33.01</v>
      </c>
    </row>
    <row r="247" spans="1:9" ht="16.2" x14ac:dyDescent="0.3">
      <c r="A247" s="26" t="s">
        <v>823</v>
      </c>
      <c r="B247" s="16" t="s">
        <v>558</v>
      </c>
      <c r="C247" s="16">
        <v>100</v>
      </c>
      <c r="D247" s="3" t="s">
        <v>17</v>
      </c>
      <c r="E247" s="4" t="s">
        <v>263</v>
      </c>
      <c r="F247" s="4" t="s">
        <v>195</v>
      </c>
      <c r="G247" s="4" t="s">
        <v>506</v>
      </c>
      <c r="H247" s="4" t="s">
        <v>490</v>
      </c>
      <c r="I247" s="4">
        <v>29.98</v>
      </c>
    </row>
    <row r="248" spans="1:9" ht="16.2" x14ac:dyDescent="0.3">
      <c r="A248" s="22" t="s">
        <v>824</v>
      </c>
      <c r="B248" s="22" t="s">
        <v>825</v>
      </c>
      <c r="C248" s="16">
        <v>30</v>
      </c>
      <c r="D248" s="3" t="s">
        <v>17</v>
      </c>
      <c r="E248" s="4" t="s">
        <v>265</v>
      </c>
      <c r="F248" s="4" t="s">
        <v>198</v>
      </c>
      <c r="G248" s="4" t="s">
        <v>506</v>
      </c>
      <c r="H248" s="4" t="s">
        <v>491</v>
      </c>
      <c r="I248" s="4" t="s">
        <v>491</v>
      </c>
    </row>
    <row r="249" spans="1:9" ht="16.2" x14ac:dyDescent="0.3">
      <c r="A249" s="22" t="s">
        <v>826</v>
      </c>
      <c r="B249" s="22" t="s">
        <v>827</v>
      </c>
      <c r="C249" s="16">
        <v>20</v>
      </c>
      <c r="D249" s="3" t="s">
        <v>17</v>
      </c>
      <c r="E249" s="4" t="s">
        <v>18</v>
      </c>
      <c r="F249" s="4" t="s">
        <v>434</v>
      </c>
      <c r="G249" s="4" t="s">
        <v>506</v>
      </c>
      <c r="H249" s="4" t="s">
        <v>490</v>
      </c>
      <c r="I249" s="4">
        <v>31.204999999999998</v>
      </c>
    </row>
    <row r="250" spans="1:9" ht="16.2" x14ac:dyDescent="0.3">
      <c r="A250" s="22" t="s">
        <v>828</v>
      </c>
      <c r="B250" s="22" t="s">
        <v>829</v>
      </c>
      <c r="C250" s="16">
        <v>15</v>
      </c>
      <c r="D250" s="3" t="s">
        <v>17</v>
      </c>
      <c r="E250" s="4" t="s">
        <v>18</v>
      </c>
      <c r="F250" s="4" t="s">
        <v>443</v>
      </c>
      <c r="G250" s="4" t="s">
        <v>506</v>
      </c>
      <c r="H250" s="4" t="s">
        <v>491</v>
      </c>
      <c r="I250" s="4" t="s">
        <v>491</v>
      </c>
    </row>
    <row r="251" spans="1:9" ht="16.2" x14ac:dyDescent="0.3">
      <c r="A251" s="22" t="s">
        <v>828</v>
      </c>
      <c r="B251" s="22" t="s">
        <v>829</v>
      </c>
      <c r="C251" s="16">
        <v>15</v>
      </c>
      <c r="D251" s="3" t="s">
        <v>17</v>
      </c>
      <c r="E251" s="4" t="s">
        <v>18</v>
      </c>
      <c r="F251" s="4" t="s">
        <v>444</v>
      </c>
      <c r="G251" s="4" t="s">
        <v>506</v>
      </c>
      <c r="H251" s="4" t="s">
        <v>491</v>
      </c>
      <c r="I251" s="4" t="s">
        <v>491</v>
      </c>
    </row>
    <row r="252" spans="1:9" ht="16.2" x14ac:dyDescent="0.3">
      <c r="A252" s="22" t="s">
        <v>830</v>
      </c>
      <c r="B252" s="22" t="s">
        <v>831</v>
      </c>
      <c r="C252" s="16">
        <v>35</v>
      </c>
      <c r="D252" s="3" t="s">
        <v>17</v>
      </c>
      <c r="E252" s="4" t="s">
        <v>18</v>
      </c>
      <c r="F252" s="4" t="s">
        <v>445</v>
      </c>
      <c r="G252" s="4" t="s">
        <v>506</v>
      </c>
      <c r="H252" s="4" t="s">
        <v>490</v>
      </c>
      <c r="I252" s="4">
        <v>32.97</v>
      </c>
    </row>
    <row r="253" spans="1:9" ht="16.2" x14ac:dyDescent="0.3">
      <c r="A253" s="22" t="s">
        <v>830</v>
      </c>
      <c r="B253" s="22" t="s">
        <v>831</v>
      </c>
      <c r="C253" s="16">
        <v>35</v>
      </c>
      <c r="D253" s="3" t="s">
        <v>17</v>
      </c>
      <c r="E253" s="4" t="s">
        <v>18</v>
      </c>
      <c r="F253" s="4" t="s">
        <v>446</v>
      </c>
      <c r="G253" s="4" t="s">
        <v>506</v>
      </c>
      <c r="H253" s="4" t="s">
        <v>491</v>
      </c>
      <c r="I253" s="4" t="s">
        <v>491</v>
      </c>
    </row>
    <row r="254" spans="1:9" ht="16.2" x14ac:dyDescent="0.3">
      <c r="A254" s="22" t="s">
        <v>830</v>
      </c>
      <c r="B254" s="22" t="s">
        <v>831</v>
      </c>
      <c r="C254" s="16">
        <v>35</v>
      </c>
      <c r="D254" s="3" t="s">
        <v>17</v>
      </c>
      <c r="E254" s="4" t="s">
        <v>18</v>
      </c>
      <c r="F254" s="4" t="s">
        <v>447</v>
      </c>
      <c r="G254" s="4" t="s">
        <v>506</v>
      </c>
      <c r="H254" s="4" t="s">
        <v>491</v>
      </c>
      <c r="I254" s="4" t="s">
        <v>491</v>
      </c>
    </row>
    <row r="255" spans="1:9" ht="16.2" x14ac:dyDescent="0.3">
      <c r="A255" s="22" t="s">
        <v>832</v>
      </c>
      <c r="B255" s="22" t="s">
        <v>833</v>
      </c>
      <c r="C255" s="16">
        <v>14</v>
      </c>
      <c r="D255" s="3" t="s">
        <v>17</v>
      </c>
      <c r="E255" s="4" t="s">
        <v>18</v>
      </c>
      <c r="F255" s="4" t="s">
        <v>448</v>
      </c>
      <c r="G255" s="4" t="s">
        <v>506</v>
      </c>
      <c r="H255" s="4" t="s">
        <v>491</v>
      </c>
      <c r="I255" s="4" t="s">
        <v>491</v>
      </c>
    </row>
    <row r="256" spans="1:9" ht="16.2" x14ac:dyDescent="0.3">
      <c r="A256" s="22" t="s">
        <v>832</v>
      </c>
      <c r="B256" s="22" t="s">
        <v>833</v>
      </c>
      <c r="C256" s="16">
        <v>14</v>
      </c>
      <c r="D256" s="3" t="s">
        <v>17</v>
      </c>
      <c r="E256" s="4" t="s">
        <v>18</v>
      </c>
      <c r="F256" s="4" t="s">
        <v>449</v>
      </c>
      <c r="G256" s="4" t="s">
        <v>506</v>
      </c>
      <c r="H256" s="4" t="s">
        <v>491</v>
      </c>
      <c r="I256" s="4" t="s">
        <v>491</v>
      </c>
    </row>
    <row r="257" spans="1:9" ht="16.2" x14ac:dyDescent="0.3">
      <c r="A257" s="22" t="s">
        <v>832</v>
      </c>
      <c r="B257" s="22" t="s">
        <v>833</v>
      </c>
      <c r="C257" s="16">
        <v>14</v>
      </c>
      <c r="D257" s="3" t="s">
        <v>17</v>
      </c>
      <c r="E257" s="4" t="s">
        <v>18</v>
      </c>
      <c r="F257" s="4" t="s">
        <v>450</v>
      </c>
      <c r="G257" s="4" t="s">
        <v>506</v>
      </c>
      <c r="H257" s="4" t="s">
        <v>491</v>
      </c>
      <c r="I257" s="4" t="s">
        <v>491</v>
      </c>
    </row>
    <row r="258" spans="1:9" ht="16.2" x14ac:dyDescent="0.3">
      <c r="A258" s="22" t="s">
        <v>834</v>
      </c>
      <c r="B258" s="22" t="s">
        <v>835</v>
      </c>
      <c r="C258" s="16">
        <v>11</v>
      </c>
      <c r="D258" s="3" t="s">
        <v>17</v>
      </c>
      <c r="E258" s="4" t="s">
        <v>18</v>
      </c>
      <c r="F258" s="4" t="s">
        <v>451</v>
      </c>
      <c r="G258" s="4" t="s">
        <v>506</v>
      </c>
      <c r="H258" s="4" t="s">
        <v>490</v>
      </c>
      <c r="I258" s="4">
        <v>32.6</v>
      </c>
    </row>
    <row r="259" spans="1:9" ht="16.2" x14ac:dyDescent="0.3">
      <c r="A259" s="22" t="s">
        <v>834</v>
      </c>
      <c r="B259" s="22" t="s">
        <v>835</v>
      </c>
      <c r="C259" s="16">
        <v>11</v>
      </c>
      <c r="D259" s="3" t="s">
        <v>17</v>
      </c>
      <c r="E259" s="4" t="s">
        <v>18</v>
      </c>
      <c r="F259" s="4" t="s">
        <v>452</v>
      </c>
      <c r="G259" s="4" t="s">
        <v>506</v>
      </c>
      <c r="H259" s="4" t="s">
        <v>491</v>
      </c>
      <c r="I259" s="4" t="s">
        <v>491</v>
      </c>
    </row>
    <row r="260" spans="1:9" ht="16.2" x14ac:dyDescent="0.3">
      <c r="A260" s="22" t="s">
        <v>834</v>
      </c>
      <c r="B260" s="22" t="s">
        <v>835</v>
      </c>
      <c r="C260" s="16">
        <v>11</v>
      </c>
      <c r="D260" s="3" t="s">
        <v>17</v>
      </c>
      <c r="E260" s="4" t="s">
        <v>18</v>
      </c>
      <c r="F260" s="4" t="s">
        <v>435</v>
      </c>
      <c r="G260" s="4" t="s">
        <v>506</v>
      </c>
      <c r="H260" s="4" t="s">
        <v>491</v>
      </c>
      <c r="I260" s="4" t="s">
        <v>491</v>
      </c>
    </row>
    <row r="261" spans="1:9" ht="16.2" x14ac:dyDescent="0.3">
      <c r="A261" s="22" t="s">
        <v>834</v>
      </c>
      <c r="B261" s="22" t="s">
        <v>835</v>
      </c>
      <c r="C261" s="16">
        <v>11</v>
      </c>
      <c r="D261" s="3" t="s">
        <v>17</v>
      </c>
      <c r="E261" s="4" t="s">
        <v>18</v>
      </c>
      <c r="F261" s="4" t="s">
        <v>453</v>
      </c>
      <c r="G261" s="4" t="s">
        <v>506</v>
      </c>
      <c r="H261" s="4" t="s">
        <v>490</v>
      </c>
      <c r="I261" s="4">
        <v>33.049999999999997</v>
      </c>
    </row>
    <row r="262" spans="1:9" ht="16.2" x14ac:dyDescent="0.3">
      <c r="A262" s="22" t="s">
        <v>832</v>
      </c>
      <c r="B262" s="22" t="s">
        <v>833</v>
      </c>
      <c r="C262" s="16">
        <v>14</v>
      </c>
      <c r="D262" s="3" t="s">
        <v>17</v>
      </c>
      <c r="E262" s="4" t="s">
        <v>18</v>
      </c>
      <c r="F262" s="4" t="s">
        <v>454</v>
      </c>
      <c r="G262" s="4" t="s">
        <v>506</v>
      </c>
      <c r="H262" s="4" t="s">
        <v>491</v>
      </c>
      <c r="I262" s="4" t="s">
        <v>491</v>
      </c>
    </row>
    <row r="263" spans="1:9" ht="16.2" x14ac:dyDescent="0.3">
      <c r="A263" s="22" t="s">
        <v>826</v>
      </c>
      <c r="B263" s="22" t="s">
        <v>827</v>
      </c>
      <c r="C263" s="16">
        <v>20</v>
      </c>
      <c r="D263" s="3" t="s">
        <v>17</v>
      </c>
      <c r="E263" s="4" t="s">
        <v>18</v>
      </c>
      <c r="F263" s="4" t="s">
        <v>436</v>
      </c>
      <c r="G263" s="4" t="s">
        <v>506</v>
      </c>
      <c r="H263" s="4" t="s">
        <v>491</v>
      </c>
      <c r="I263" s="4" t="s">
        <v>491</v>
      </c>
    </row>
    <row r="264" spans="1:9" ht="16.2" x14ac:dyDescent="0.3">
      <c r="A264" s="22" t="s">
        <v>826</v>
      </c>
      <c r="B264" s="22" t="s">
        <v>827</v>
      </c>
      <c r="C264" s="16">
        <v>20</v>
      </c>
      <c r="D264" s="3" t="s">
        <v>17</v>
      </c>
      <c r="E264" s="4" t="s">
        <v>18</v>
      </c>
      <c r="F264" s="4" t="s">
        <v>437</v>
      </c>
      <c r="G264" s="4" t="s">
        <v>506</v>
      </c>
      <c r="H264" s="4" t="s">
        <v>491</v>
      </c>
      <c r="I264" s="4" t="s">
        <v>491</v>
      </c>
    </row>
    <row r="265" spans="1:9" ht="16.2" x14ac:dyDescent="0.3">
      <c r="A265" s="22" t="s">
        <v>826</v>
      </c>
      <c r="B265" s="22" t="s">
        <v>827</v>
      </c>
      <c r="C265" s="16">
        <v>20</v>
      </c>
      <c r="D265" s="3" t="s">
        <v>17</v>
      </c>
      <c r="E265" s="4" t="s">
        <v>18</v>
      </c>
      <c r="F265" s="4" t="s">
        <v>438</v>
      </c>
      <c r="G265" s="4" t="s">
        <v>506</v>
      </c>
      <c r="H265" s="4" t="s">
        <v>491</v>
      </c>
      <c r="I265" s="4" t="s">
        <v>491</v>
      </c>
    </row>
    <row r="266" spans="1:9" ht="16.2" x14ac:dyDescent="0.3">
      <c r="A266" s="22" t="s">
        <v>826</v>
      </c>
      <c r="B266" s="22" t="s">
        <v>827</v>
      </c>
      <c r="C266" s="16">
        <v>20</v>
      </c>
      <c r="D266" s="3" t="s">
        <v>17</v>
      </c>
      <c r="E266" s="4" t="s">
        <v>18</v>
      </c>
      <c r="F266" s="4" t="s">
        <v>439</v>
      </c>
      <c r="G266" s="4" t="s">
        <v>506</v>
      </c>
      <c r="H266" s="4" t="s">
        <v>491</v>
      </c>
      <c r="I266" s="4" t="s">
        <v>491</v>
      </c>
    </row>
    <row r="267" spans="1:9" ht="16.2" x14ac:dyDescent="0.3">
      <c r="A267" s="22" t="s">
        <v>826</v>
      </c>
      <c r="B267" s="22" t="s">
        <v>827</v>
      </c>
      <c r="C267" s="16">
        <v>20</v>
      </c>
      <c r="D267" s="3" t="s">
        <v>17</v>
      </c>
      <c r="E267" s="4" t="s">
        <v>18</v>
      </c>
      <c r="F267" s="4" t="s">
        <v>440</v>
      </c>
      <c r="G267" s="4" t="s">
        <v>506</v>
      </c>
      <c r="H267" s="4" t="s">
        <v>491</v>
      </c>
      <c r="I267" s="4" t="s">
        <v>491</v>
      </c>
    </row>
    <row r="268" spans="1:9" ht="16.2" x14ac:dyDescent="0.3">
      <c r="A268" s="22" t="s">
        <v>826</v>
      </c>
      <c r="B268" s="22" t="s">
        <v>827</v>
      </c>
      <c r="C268" s="16">
        <v>20</v>
      </c>
      <c r="D268" s="3" t="s">
        <v>17</v>
      </c>
      <c r="E268" s="4" t="s">
        <v>18</v>
      </c>
      <c r="F268" s="4" t="s">
        <v>441</v>
      </c>
      <c r="G268" s="4" t="s">
        <v>506</v>
      </c>
      <c r="H268" s="4" t="s">
        <v>491</v>
      </c>
      <c r="I268" s="4" t="s">
        <v>491</v>
      </c>
    </row>
    <row r="269" spans="1:9" ht="16.2" x14ac:dyDescent="0.3">
      <c r="A269" s="22" t="s">
        <v>826</v>
      </c>
      <c r="B269" s="22" t="s">
        <v>827</v>
      </c>
      <c r="C269" s="16">
        <v>20</v>
      </c>
      <c r="D269" s="3" t="s">
        <v>17</v>
      </c>
      <c r="E269" s="4" t="s">
        <v>18</v>
      </c>
      <c r="F269" s="4" t="s">
        <v>442</v>
      </c>
      <c r="G269" s="4" t="s">
        <v>506</v>
      </c>
      <c r="H269" s="4" t="s">
        <v>491</v>
      </c>
      <c r="I269" s="4" t="s">
        <v>491</v>
      </c>
    </row>
    <row r="270" spans="1:9" ht="16.2" x14ac:dyDescent="0.3">
      <c r="A270" s="22" t="s">
        <v>836</v>
      </c>
      <c r="B270" s="22" t="s">
        <v>837</v>
      </c>
      <c r="C270" s="16">
        <v>30</v>
      </c>
      <c r="D270" s="3" t="s">
        <v>17</v>
      </c>
      <c r="E270" s="4" t="s">
        <v>320</v>
      </c>
      <c r="F270" s="4" t="s">
        <v>321</v>
      </c>
      <c r="G270" s="4" t="s">
        <v>506</v>
      </c>
      <c r="H270" s="4" t="s">
        <v>491</v>
      </c>
      <c r="I270" s="4" t="s">
        <v>491</v>
      </c>
    </row>
    <row r="271" spans="1:9" ht="16.2" x14ac:dyDescent="0.3">
      <c r="A271" s="27" t="s">
        <v>838</v>
      </c>
      <c r="B271" s="27" t="s">
        <v>839</v>
      </c>
      <c r="C271" s="16">
        <v>35</v>
      </c>
      <c r="D271" s="3" t="s">
        <v>17</v>
      </c>
      <c r="E271" s="4" t="s">
        <v>320</v>
      </c>
      <c r="F271" s="4" t="s">
        <v>330</v>
      </c>
      <c r="G271" s="4" t="s">
        <v>506</v>
      </c>
      <c r="H271" s="4" t="s">
        <v>491</v>
      </c>
      <c r="I271" s="4" t="s">
        <v>491</v>
      </c>
    </row>
    <row r="272" spans="1:9" ht="16.2" x14ac:dyDescent="0.3">
      <c r="A272" s="27" t="s">
        <v>838</v>
      </c>
      <c r="B272" s="27" t="s">
        <v>839</v>
      </c>
      <c r="C272" s="16">
        <v>35</v>
      </c>
      <c r="D272" s="3" t="s">
        <v>17</v>
      </c>
      <c r="E272" s="4" t="s">
        <v>320</v>
      </c>
      <c r="F272" s="4" t="s">
        <v>331</v>
      </c>
      <c r="G272" s="4" t="s">
        <v>506</v>
      </c>
      <c r="H272" s="4" t="s">
        <v>491</v>
      </c>
      <c r="I272" s="4" t="s">
        <v>491</v>
      </c>
    </row>
    <row r="273" spans="1:9" ht="16.2" x14ac:dyDescent="0.3">
      <c r="A273" s="27" t="s">
        <v>838</v>
      </c>
      <c r="B273" s="27" t="s">
        <v>839</v>
      </c>
      <c r="C273" s="16">
        <v>35</v>
      </c>
      <c r="D273" s="3" t="s">
        <v>17</v>
      </c>
      <c r="E273" s="4" t="s">
        <v>320</v>
      </c>
      <c r="F273" s="4" t="s">
        <v>332</v>
      </c>
      <c r="G273" s="4" t="s">
        <v>506</v>
      </c>
      <c r="H273" s="4" t="s">
        <v>490</v>
      </c>
      <c r="I273" s="4">
        <v>32.76</v>
      </c>
    </row>
    <row r="274" spans="1:9" ht="16.2" x14ac:dyDescent="0.3">
      <c r="A274" s="27" t="s">
        <v>840</v>
      </c>
      <c r="B274" s="27" t="s">
        <v>841</v>
      </c>
      <c r="C274" s="16">
        <v>115</v>
      </c>
      <c r="D274" s="3" t="s">
        <v>17</v>
      </c>
      <c r="E274" s="4" t="s">
        <v>320</v>
      </c>
      <c r="F274" s="4" t="s">
        <v>333</v>
      </c>
      <c r="G274" s="4" t="s">
        <v>506</v>
      </c>
      <c r="H274" s="4" t="s">
        <v>491</v>
      </c>
      <c r="I274" s="4" t="s">
        <v>491</v>
      </c>
    </row>
    <row r="275" spans="1:9" ht="16.2" x14ac:dyDescent="0.3">
      <c r="A275" s="27" t="s">
        <v>840</v>
      </c>
      <c r="B275" s="27" t="s">
        <v>841</v>
      </c>
      <c r="C275" s="16">
        <v>115</v>
      </c>
      <c r="D275" s="3" t="s">
        <v>17</v>
      </c>
      <c r="E275" s="4" t="s">
        <v>320</v>
      </c>
      <c r="F275" s="4" t="s">
        <v>334</v>
      </c>
      <c r="G275" s="4" t="s">
        <v>506</v>
      </c>
      <c r="H275" s="4" t="s">
        <v>490</v>
      </c>
      <c r="I275" s="4">
        <v>29.85</v>
      </c>
    </row>
    <row r="276" spans="1:9" ht="16.2" x14ac:dyDescent="0.3">
      <c r="A276" s="27" t="s">
        <v>840</v>
      </c>
      <c r="B276" s="27" t="s">
        <v>841</v>
      </c>
      <c r="C276" s="16">
        <v>115</v>
      </c>
      <c r="D276" s="3" t="s">
        <v>17</v>
      </c>
      <c r="E276" s="4" t="s">
        <v>320</v>
      </c>
      <c r="F276" s="4" t="s">
        <v>335</v>
      </c>
      <c r="G276" s="4" t="s">
        <v>506</v>
      </c>
      <c r="H276" s="4" t="s">
        <v>491</v>
      </c>
      <c r="I276" s="4" t="s">
        <v>491</v>
      </c>
    </row>
    <row r="277" spans="1:9" ht="16.2" x14ac:dyDescent="0.3">
      <c r="A277" s="27" t="s">
        <v>840</v>
      </c>
      <c r="B277" s="27" t="s">
        <v>841</v>
      </c>
      <c r="C277" s="16">
        <v>115</v>
      </c>
      <c r="D277" s="3" t="s">
        <v>17</v>
      </c>
      <c r="E277" s="4" t="s">
        <v>320</v>
      </c>
      <c r="F277" s="4" t="s">
        <v>507</v>
      </c>
      <c r="G277" s="4" t="s">
        <v>506</v>
      </c>
      <c r="H277" s="4" t="s">
        <v>491</v>
      </c>
      <c r="I277" s="4" t="s">
        <v>491</v>
      </c>
    </row>
    <row r="278" spans="1:9" ht="16.2" x14ac:dyDescent="0.3">
      <c r="A278" s="27" t="s">
        <v>840</v>
      </c>
      <c r="B278" s="27" t="s">
        <v>841</v>
      </c>
      <c r="C278" s="16">
        <v>115</v>
      </c>
      <c r="D278" s="3" t="s">
        <v>17</v>
      </c>
      <c r="E278" s="4" t="s">
        <v>320</v>
      </c>
      <c r="F278" s="4" t="s">
        <v>508</v>
      </c>
      <c r="G278" s="4" t="s">
        <v>506</v>
      </c>
      <c r="H278" s="4" t="s">
        <v>491</v>
      </c>
      <c r="I278" s="4" t="s">
        <v>491</v>
      </c>
    </row>
    <row r="279" spans="1:9" ht="16.2" x14ac:dyDescent="0.3">
      <c r="A279" s="27" t="s">
        <v>840</v>
      </c>
      <c r="B279" s="27" t="s">
        <v>841</v>
      </c>
      <c r="C279" s="16">
        <v>115</v>
      </c>
      <c r="D279" s="3" t="s">
        <v>17</v>
      </c>
      <c r="E279" s="4" t="s">
        <v>320</v>
      </c>
      <c r="F279" s="4" t="s">
        <v>509</v>
      </c>
      <c r="G279" s="4" t="s">
        <v>506</v>
      </c>
      <c r="H279" s="4" t="s">
        <v>491</v>
      </c>
      <c r="I279" s="4" t="s">
        <v>491</v>
      </c>
    </row>
    <row r="280" spans="1:9" ht="16.2" x14ac:dyDescent="0.3">
      <c r="A280" s="22" t="s">
        <v>836</v>
      </c>
      <c r="B280" s="22" t="s">
        <v>837</v>
      </c>
      <c r="C280" s="16">
        <v>30</v>
      </c>
      <c r="D280" s="3" t="s">
        <v>17</v>
      </c>
      <c r="E280" s="4" t="s">
        <v>320</v>
      </c>
      <c r="F280" s="4" t="s">
        <v>322</v>
      </c>
      <c r="G280" s="4" t="s">
        <v>506</v>
      </c>
      <c r="H280" s="4" t="s">
        <v>491</v>
      </c>
      <c r="I280" s="4" t="s">
        <v>491</v>
      </c>
    </row>
    <row r="281" spans="1:9" ht="16.2" x14ac:dyDescent="0.3">
      <c r="A281" s="22" t="s">
        <v>836</v>
      </c>
      <c r="B281" s="22" t="s">
        <v>837</v>
      </c>
      <c r="C281" s="16">
        <v>30</v>
      </c>
      <c r="D281" s="3" t="s">
        <v>17</v>
      </c>
      <c r="E281" s="4" t="s">
        <v>320</v>
      </c>
      <c r="F281" s="4" t="s">
        <v>323</v>
      </c>
      <c r="G281" s="4" t="s">
        <v>506</v>
      </c>
      <c r="H281" s="4" t="s">
        <v>491</v>
      </c>
      <c r="I281" s="4" t="s">
        <v>491</v>
      </c>
    </row>
    <row r="282" spans="1:9" ht="16.2" x14ac:dyDescent="0.3">
      <c r="A282" s="22" t="s">
        <v>836</v>
      </c>
      <c r="B282" s="22" t="s">
        <v>837</v>
      </c>
      <c r="C282" s="16">
        <v>30</v>
      </c>
      <c r="D282" s="3" t="s">
        <v>17</v>
      </c>
      <c r="E282" s="4" t="s">
        <v>320</v>
      </c>
      <c r="F282" s="4" t="s">
        <v>324</v>
      </c>
      <c r="G282" s="4" t="s">
        <v>506</v>
      </c>
      <c r="H282" s="4" t="s">
        <v>491</v>
      </c>
      <c r="I282" s="4" t="s">
        <v>491</v>
      </c>
    </row>
    <row r="283" spans="1:9" ht="16.2" x14ac:dyDescent="0.3">
      <c r="A283" s="22" t="s">
        <v>836</v>
      </c>
      <c r="B283" s="22" t="s">
        <v>837</v>
      </c>
      <c r="C283" s="16">
        <v>30</v>
      </c>
      <c r="D283" s="3" t="s">
        <v>17</v>
      </c>
      <c r="E283" s="4" t="s">
        <v>320</v>
      </c>
      <c r="F283" s="4" t="s">
        <v>325</v>
      </c>
      <c r="G283" s="4" t="s">
        <v>506</v>
      </c>
      <c r="H283" s="4" t="s">
        <v>491</v>
      </c>
      <c r="I283" s="4" t="s">
        <v>491</v>
      </c>
    </row>
    <row r="284" spans="1:9" ht="16.2" x14ac:dyDescent="0.3">
      <c r="A284" s="27" t="s">
        <v>842</v>
      </c>
      <c r="B284" s="27" t="s">
        <v>843</v>
      </c>
      <c r="C284" s="16">
        <v>25</v>
      </c>
      <c r="D284" s="3" t="s">
        <v>17</v>
      </c>
      <c r="E284" s="4" t="s">
        <v>320</v>
      </c>
      <c r="F284" s="4" t="s">
        <v>326</v>
      </c>
      <c r="G284" s="4" t="s">
        <v>506</v>
      </c>
      <c r="H284" s="4" t="s">
        <v>491</v>
      </c>
      <c r="I284" s="4" t="s">
        <v>491</v>
      </c>
    </row>
    <row r="285" spans="1:9" ht="16.2" x14ac:dyDescent="0.3">
      <c r="A285" s="27" t="s">
        <v>842</v>
      </c>
      <c r="B285" s="27" t="s">
        <v>843</v>
      </c>
      <c r="C285" s="16">
        <v>25</v>
      </c>
      <c r="D285" s="3" t="s">
        <v>17</v>
      </c>
      <c r="E285" s="4" t="s">
        <v>320</v>
      </c>
      <c r="F285" s="4" t="s">
        <v>327</v>
      </c>
      <c r="G285" s="4" t="s">
        <v>506</v>
      </c>
      <c r="H285" s="4" t="s">
        <v>491</v>
      </c>
      <c r="I285" s="4" t="s">
        <v>491</v>
      </c>
    </row>
    <row r="286" spans="1:9" ht="16.2" x14ac:dyDescent="0.3">
      <c r="A286" s="27" t="s">
        <v>842</v>
      </c>
      <c r="B286" s="27" t="s">
        <v>843</v>
      </c>
      <c r="C286" s="16">
        <v>25</v>
      </c>
      <c r="D286" s="3" t="s">
        <v>17</v>
      </c>
      <c r="E286" s="4" t="s">
        <v>320</v>
      </c>
      <c r="F286" s="4" t="s">
        <v>328</v>
      </c>
      <c r="G286" s="4" t="s">
        <v>506</v>
      </c>
      <c r="H286" s="4" t="s">
        <v>491</v>
      </c>
      <c r="I286" s="4" t="s">
        <v>491</v>
      </c>
    </row>
    <row r="287" spans="1:9" ht="16.2" x14ac:dyDescent="0.3">
      <c r="A287" s="27" t="s">
        <v>838</v>
      </c>
      <c r="B287" s="27" t="s">
        <v>839</v>
      </c>
      <c r="C287" s="16">
        <v>35</v>
      </c>
      <c r="D287" s="3" t="s">
        <v>17</v>
      </c>
      <c r="E287" s="4" t="s">
        <v>320</v>
      </c>
      <c r="F287" s="4" t="s">
        <v>329</v>
      </c>
      <c r="G287" s="4" t="s">
        <v>506</v>
      </c>
      <c r="H287" s="4" t="s">
        <v>491</v>
      </c>
      <c r="I287" s="4" t="s">
        <v>491</v>
      </c>
    </row>
    <row r="288" spans="1:9" ht="16.2" x14ac:dyDescent="0.3">
      <c r="A288" s="26" t="s">
        <v>844</v>
      </c>
      <c r="B288" s="16" t="s">
        <v>559</v>
      </c>
      <c r="C288" s="16">
        <v>110</v>
      </c>
      <c r="D288" s="3" t="s">
        <v>17</v>
      </c>
      <c r="E288" s="4" t="s">
        <v>266</v>
      </c>
      <c r="F288" s="4" t="s">
        <v>431</v>
      </c>
      <c r="G288" s="4" t="s">
        <v>506</v>
      </c>
      <c r="H288" s="4" t="s">
        <v>490</v>
      </c>
      <c r="I288" s="4">
        <v>33.54</v>
      </c>
    </row>
    <row r="289" spans="1:9" ht="16.2" x14ac:dyDescent="0.3">
      <c r="A289" s="26" t="s">
        <v>844</v>
      </c>
      <c r="B289" s="16" t="s">
        <v>559</v>
      </c>
      <c r="C289" s="16">
        <v>110</v>
      </c>
      <c r="D289" s="3" t="s">
        <v>17</v>
      </c>
      <c r="E289" s="4" t="s">
        <v>266</v>
      </c>
      <c r="F289" s="4" t="s">
        <v>432</v>
      </c>
      <c r="G289" s="4" t="s">
        <v>506</v>
      </c>
      <c r="H289" s="4" t="s">
        <v>490</v>
      </c>
      <c r="I289" s="4">
        <v>31.85</v>
      </c>
    </row>
    <row r="290" spans="1:9" ht="16.2" x14ac:dyDescent="0.3">
      <c r="A290" s="26" t="s">
        <v>844</v>
      </c>
      <c r="B290" s="16" t="s">
        <v>559</v>
      </c>
      <c r="C290" s="16">
        <v>110</v>
      </c>
      <c r="D290" s="3" t="s">
        <v>17</v>
      </c>
      <c r="E290" s="4" t="s">
        <v>266</v>
      </c>
      <c r="F290" s="4" t="s">
        <v>433</v>
      </c>
      <c r="G290" s="4" t="s">
        <v>506</v>
      </c>
      <c r="H290" s="4" t="s">
        <v>491</v>
      </c>
      <c r="I290" s="4" t="s">
        <v>491</v>
      </c>
    </row>
    <row r="291" spans="1:9" ht="16.2" x14ac:dyDescent="0.3">
      <c r="A291" s="26" t="s">
        <v>845</v>
      </c>
      <c r="B291" s="16" t="s">
        <v>560</v>
      </c>
      <c r="C291" s="16">
        <v>10</v>
      </c>
      <c r="D291" s="4" t="s">
        <v>17</v>
      </c>
      <c r="E291" s="4" t="s">
        <v>91</v>
      </c>
      <c r="F291" s="4" t="s">
        <v>92</v>
      </c>
      <c r="G291" s="4" t="s">
        <v>506</v>
      </c>
      <c r="H291" s="4" t="s">
        <v>491</v>
      </c>
      <c r="I291" s="4" t="s">
        <v>491</v>
      </c>
    </row>
    <row r="292" spans="1:9" ht="16.2" x14ac:dyDescent="0.3">
      <c r="A292" s="26" t="s">
        <v>845</v>
      </c>
      <c r="B292" s="16" t="s">
        <v>560</v>
      </c>
      <c r="C292" s="16">
        <v>10</v>
      </c>
      <c r="D292" s="4" t="s">
        <v>17</v>
      </c>
      <c r="E292" s="4" t="s">
        <v>91</v>
      </c>
      <c r="F292" s="4" t="s">
        <v>505</v>
      </c>
      <c r="G292" s="4" t="s">
        <v>506</v>
      </c>
      <c r="H292" s="4" t="s">
        <v>491</v>
      </c>
      <c r="I292" s="4" t="s">
        <v>491</v>
      </c>
    </row>
    <row r="293" spans="1:9" ht="16.2" x14ac:dyDescent="0.3">
      <c r="A293" s="26" t="s">
        <v>845</v>
      </c>
      <c r="B293" s="16" t="s">
        <v>560</v>
      </c>
      <c r="C293" s="16">
        <v>10</v>
      </c>
      <c r="D293" s="4" t="s">
        <v>17</v>
      </c>
      <c r="E293" s="4" t="s">
        <v>91</v>
      </c>
      <c r="F293" s="4" t="s">
        <v>93</v>
      </c>
      <c r="G293" s="4" t="s">
        <v>506</v>
      </c>
      <c r="H293" s="4" t="s">
        <v>490</v>
      </c>
      <c r="I293" s="4">
        <v>30.34</v>
      </c>
    </row>
    <row r="294" spans="1:9" ht="16.2" x14ac:dyDescent="0.3">
      <c r="A294" s="22" t="s">
        <v>826</v>
      </c>
      <c r="B294" s="22" t="s">
        <v>827</v>
      </c>
      <c r="C294" s="16">
        <v>20</v>
      </c>
      <c r="D294" s="4" t="s">
        <v>17</v>
      </c>
      <c r="E294" s="4" t="s">
        <v>18</v>
      </c>
      <c r="F294" s="4" t="s">
        <v>19</v>
      </c>
      <c r="G294" s="4" t="s">
        <v>506</v>
      </c>
      <c r="H294" s="4" t="s">
        <v>491</v>
      </c>
      <c r="I294" s="4" t="s">
        <v>491</v>
      </c>
    </row>
    <row r="295" spans="1:9" ht="16.2" x14ac:dyDescent="0.3">
      <c r="A295" s="22" t="s">
        <v>826</v>
      </c>
      <c r="B295" s="22" t="s">
        <v>827</v>
      </c>
      <c r="C295" s="16">
        <v>20</v>
      </c>
      <c r="D295" s="4" t="s">
        <v>17</v>
      </c>
      <c r="E295" s="4" t="s">
        <v>18</v>
      </c>
      <c r="F295" s="4" t="s">
        <v>20</v>
      </c>
      <c r="G295" s="4" t="s">
        <v>506</v>
      </c>
      <c r="H295" s="4" t="s">
        <v>491</v>
      </c>
      <c r="I295" s="4" t="s">
        <v>491</v>
      </c>
    </row>
    <row r="296" spans="1:9" ht="16.2" x14ac:dyDescent="0.3">
      <c r="A296" s="22" t="s">
        <v>826</v>
      </c>
      <c r="B296" s="22" t="s">
        <v>827</v>
      </c>
      <c r="C296" s="16">
        <v>20</v>
      </c>
      <c r="D296" s="4" t="s">
        <v>17</v>
      </c>
      <c r="E296" s="4" t="s">
        <v>18</v>
      </c>
      <c r="F296" s="4" t="s">
        <v>21</v>
      </c>
      <c r="G296" s="4" t="s">
        <v>506</v>
      </c>
      <c r="H296" s="4" t="s">
        <v>490</v>
      </c>
      <c r="I296" s="4">
        <v>32.950000000000003</v>
      </c>
    </row>
    <row r="297" spans="1:9" ht="16.2" x14ac:dyDescent="0.3">
      <c r="A297" s="22" t="s">
        <v>826</v>
      </c>
      <c r="B297" s="22" t="s">
        <v>827</v>
      </c>
      <c r="C297" s="16">
        <v>20</v>
      </c>
      <c r="D297" s="4" t="s">
        <v>17</v>
      </c>
      <c r="E297" s="4" t="s">
        <v>18</v>
      </c>
      <c r="F297" s="4" t="s">
        <v>22</v>
      </c>
      <c r="G297" s="4" t="s">
        <v>506</v>
      </c>
      <c r="H297" s="4" t="s">
        <v>491</v>
      </c>
      <c r="I297" s="4" t="s">
        <v>491</v>
      </c>
    </row>
    <row r="298" spans="1:9" ht="16.2" x14ac:dyDescent="0.3">
      <c r="A298" s="22" t="s">
        <v>826</v>
      </c>
      <c r="B298" s="22" t="s">
        <v>827</v>
      </c>
      <c r="C298" s="16">
        <v>20</v>
      </c>
      <c r="D298" s="4" t="s">
        <v>17</v>
      </c>
      <c r="E298" s="4" t="s">
        <v>18</v>
      </c>
      <c r="F298" s="4" t="s">
        <v>23</v>
      </c>
      <c r="G298" s="4" t="s">
        <v>506</v>
      </c>
      <c r="H298" s="4" t="s">
        <v>490</v>
      </c>
      <c r="I298" s="4">
        <v>32.07</v>
      </c>
    </row>
    <row r="299" spans="1:9" ht="16.2" x14ac:dyDescent="0.3">
      <c r="A299" s="27" t="s">
        <v>846</v>
      </c>
      <c r="B299" s="27" t="s">
        <v>847</v>
      </c>
      <c r="C299" s="16">
        <v>18</v>
      </c>
      <c r="D299" s="4" t="s">
        <v>17</v>
      </c>
      <c r="E299" s="4" t="s">
        <v>18</v>
      </c>
      <c r="F299" s="4" t="s">
        <v>24</v>
      </c>
      <c r="G299" s="4" t="s">
        <v>506</v>
      </c>
      <c r="H299" s="4" t="s">
        <v>490</v>
      </c>
      <c r="I299" s="4">
        <v>32.61</v>
      </c>
    </row>
    <row r="300" spans="1:9" ht="16.2" x14ac:dyDescent="0.3">
      <c r="A300" s="27" t="s">
        <v>846</v>
      </c>
      <c r="B300" s="27" t="s">
        <v>847</v>
      </c>
      <c r="C300" s="16">
        <v>18</v>
      </c>
      <c r="D300" s="4" t="s">
        <v>17</v>
      </c>
      <c r="E300" s="4" t="s">
        <v>18</v>
      </c>
      <c r="F300" s="4" t="s">
        <v>25</v>
      </c>
      <c r="G300" s="4" t="s">
        <v>506</v>
      </c>
      <c r="H300" s="4" t="s">
        <v>490</v>
      </c>
      <c r="I300" s="4">
        <v>33.08</v>
      </c>
    </row>
    <row r="301" spans="1:9" ht="16.2" x14ac:dyDescent="0.3">
      <c r="A301" s="27" t="s">
        <v>846</v>
      </c>
      <c r="B301" s="27" t="s">
        <v>847</v>
      </c>
      <c r="C301" s="16">
        <v>18</v>
      </c>
      <c r="D301" s="4" t="s">
        <v>17</v>
      </c>
      <c r="E301" s="4" t="s">
        <v>18</v>
      </c>
      <c r="F301" s="4" t="s">
        <v>26</v>
      </c>
      <c r="G301" s="4" t="s">
        <v>506</v>
      </c>
      <c r="H301" s="4" t="s">
        <v>490</v>
      </c>
      <c r="I301" s="4">
        <v>31.56</v>
      </c>
    </row>
    <row r="302" spans="1:9" ht="16.2" x14ac:dyDescent="0.3">
      <c r="A302" s="27" t="s">
        <v>848</v>
      </c>
      <c r="B302" s="27" t="s">
        <v>849</v>
      </c>
      <c r="C302" s="16">
        <v>9</v>
      </c>
      <c r="D302" s="4" t="s">
        <v>17</v>
      </c>
      <c r="E302" s="4" t="s">
        <v>18</v>
      </c>
      <c r="F302" s="4" t="s">
        <v>27</v>
      </c>
      <c r="G302" s="4" t="s">
        <v>506</v>
      </c>
      <c r="H302" s="4" t="s">
        <v>490</v>
      </c>
      <c r="I302" s="4">
        <v>33.83</v>
      </c>
    </row>
    <row r="303" spans="1:9" ht="16.2" x14ac:dyDescent="0.3">
      <c r="A303" s="27" t="s">
        <v>848</v>
      </c>
      <c r="B303" s="27" t="s">
        <v>849</v>
      </c>
      <c r="C303" s="16">
        <v>9</v>
      </c>
      <c r="D303" s="4" t="s">
        <v>17</v>
      </c>
      <c r="E303" s="4" t="s">
        <v>18</v>
      </c>
      <c r="F303" s="4" t="s">
        <v>28</v>
      </c>
      <c r="G303" s="4" t="s">
        <v>506</v>
      </c>
      <c r="H303" s="4" t="s">
        <v>490</v>
      </c>
      <c r="I303" s="4">
        <v>34.82</v>
      </c>
    </row>
    <row r="304" spans="1:9" ht="16.2" x14ac:dyDescent="0.3">
      <c r="A304" s="27" t="s">
        <v>850</v>
      </c>
      <c r="B304" s="27" t="s">
        <v>851</v>
      </c>
      <c r="C304" s="16">
        <v>8</v>
      </c>
      <c r="D304" s="4" t="s">
        <v>17</v>
      </c>
      <c r="E304" s="4" t="s">
        <v>18</v>
      </c>
      <c r="F304" s="4" t="s">
        <v>29</v>
      </c>
      <c r="G304" s="4" t="s">
        <v>506</v>
      </c>
      <c r="H304" s="4" t="s">
        <v>490</v>
      </c>
      <c r="I304" s="4">
        <v>33.89</v>
      </c>
    </row>
    <row r="305" spans="1:9" ht="16.2" x14ac:dyDescent="0.3">
      <c r="A305" s="27" t="s">
        <v>850</v>
      </c>
      <c r="B305" s="27" t="s">
        <v>851</v>
      </c>
      <c r="C305" s="16">
        <v>8</v>
      </c>
      <c r="D305" s="4" t="s">
        <v>17</v>
      </c>
      <c r="E305" s="4" t="s">
        <v>18</v>
      </c>
      <c r="F305" s="4" t="s">
        <v>30</v>
      </c>
      <c r="G305" s="4" t="s">
        <v>506</v>
      </c>
      <c r="H305" s="4" t="s">
        <v>491</v>
      </c>
      <c r="I305" s="4" t="s">
        <v>491</v>
      </c>
    </row>
    <row r="306" spans="1:9" ht="16.2" x14ac:dyDescent="0.3">
      <c r="A306" s="22" t="s">
        <v>852</v>
      </c>
      <c r="B306" s="22" t="s">
        <v>853</v>
      </c>
      <c r="C306" s="16">
        <v>110</v>
      </c>
      <c r="D306" s="3" t="s">
        <v>17</v>
      </c>
      <c r="E306" s="4" t="s">
        <v>266</v>
      </c>
      <c r="F306" s="4" t="s">
        <v>404</v>
      </c>
      <c r="G306" s="4" t="s">
        <v>506</v>
      </c>
      <c r="H306" s="4" t="s">
        <v>490</v>
      </c>
      <c r="I306" s="4">
        <v>33</v>
      </c>
    </row>
    <row r="307" spans="1:9" ht="16.2" x14ac:dyDescent="0.3">
      <c r="A307" s="21" t="s">
        <v>565</v>
      </c>
      <c r="B307" s="21" t="s">
        <v>566</v>
      </c>
      <c r="C307" s="16">
        <v>140</v>
      </c>
      <c r="D307" s="3" t="s">
        <v>17</v>
      </c>
      <c r="E307" s="4" t="s">
        <v>266</v>
      </c>
      <c r="F307" s="4" t="s">
        <v>413</v>
      </c>
      <c r="G307" s="4" t="s">
        <v>506</v>
      </c>
      <c r="H307" s="4" t="s">
        <v>491</v>
      </c>
      <c r="I307" s="4" t="s">
        <v>491</v>
      </c>
    </row>
    <row r="308" spans="1:9" ht="16.2" x14ac:dyDescent="0.3">
      <c r="A308" s="21" t="s">
        <v>565</v>
      </c>
      <c r="B308" s="21" t="s">
        <v>566</v>
      </c>
      <c r="C308" s="16">
        <v>140</v>
      </c>
      <c r="D308" s="3" t="s">
        <v>17</v>
      </c>
      <c r="E308" s="4" t="s">
        <v>266</v>
      </c>
      <c r="F308" s="4" t="s">
        <v>414</v>
      </c>
      <c r="G308" s="4" t="s">
        <v>506</v>
      </c>
      <c r="H308" s="4" t="s">
        <v>490</v>
      </c>
      <c r="I308" s="4">
        <v>31.74</v>
      </c>
    </row>
    <row r="309" spans="1:9" ht="16.2" x14ac:dyDescent="0.3">
      <c r="A309" s="21" t="s">
        <v>565</v>
      </c>
      <c r="B309" s="21" t="s">
        <v>566</v>
      </c>
      <c r="C309" s="16">
        <v>140</v>
      </c>
      <c r="D309" s="3" t="s">
        <v>17</v>
      </c>
      <c r="E309" s="4" t="s">
        <v>266</v>
      </c>
      <c r="F309" s="4" t="s">
        <v>415</v>
      </c>
      <c r="G309" s="4" t="s">
        <v>506</v>
      </c>
      <c r="H309" s="4" t="s">
        <v>491</v>
      </c>
      <c r="I309" s="4" t="s">
        <v>491</v>
      </c>
    </row>
    <row r="310" spans="1:9" ht="16.2" x14ac:dyDescent="0.3">
      <c r="A310" s="21" t="s">
        <v>565</v>
      </c>
      <c r="B310" s="21" t="s">
        <v>566</v>
      </c>
      <c r="C310" s="16">
        <v>140</v>
      </c>
      <c r="D310" s="3" t="s">
        <v>17</v>
      </c>
      <c r="E310" s="4" t="s">
        <v>266</v>
      </c>
      <c r="F310" s="4" t="s">
        <v>416</v>
      </c>
      <c r="G310" s="4" t="s">
        <v>506</v>
      </c>
      <c r="H310" s="4" t="s">
        <v>490</v>
      </c>
      <c r="I310" s="4">
        <v>31.82</v>
      </c>
    </row>
    <row r="311" spans="1:9" ht="16.2" x14ac:dyDescent="0.3">
      <c r="A311" s="21" t="s">
        <v>565</v>
      </c>
      <c r="B311" s="21" t="s">
        <v>566</v>
      </c>
      <c r="C311" s="16">
        <v>140</v>
      </c>
      <c r="D311" s="3" t="s">
        <v>17</v>
      </c>
      <c r="E311" s="4" t="s">
        <v>266</v>
      </c>
      <c r="F311" s="4" t="s">
        <v>417</v>
      </c>
      <c r="G311" s="4" t="s">
        <v>506</v>
      </c>
      <c r="H311" s="4" t="s">
        <v>491</v>
      </c>
      <c r="I311" s="4" t="s">
        <v>491</v>
      </c>
    </row>
    <row r="312" spans="1:9" ht="16.2" x14ac:dyDescent="0.3">
      <c r="A312" s="21" t="s">
        <v>565</v>
      </c>
      <c r="B312" s="21" t="s">
        <v>566</v>
      </c>
      <c r="C312" s="16">
        <v>140</v>
      </c>
      <c r="D312" s="3" t="s">
        <v>17</v>
      </c>
      <c r="E312" s="4" t="s">
        <v>266</v>
      </c>
      <c r="F312" s="4" t="s">
        <v>418</v>
      </c>
      <c r="G312" s="4" t="s">
        <v>506</v>
      </c>
      <c r="H312" s="4" t="s">
        <v>491</v>
      </c>
      <c r="I312" s="4" t="s">
        <v>491</v>
      </c>
    </row>
    <row r="313" spans="1:9" ht="16.2" x14ac:dyDescent="0.3">
      <c r="A313" s="21" t="s">
        <v>565</v>
      </c>
      <c r="B313" s="21" t="s">
        <v>566</v>
      </c>
      <c r="C313" s="16">
        <v>140</v>
      </c>
      <c r="D313" s="3" t="s">
        <v>17</v>
      </c>
      <c r="E313" s="4" t="s">
        <v>266</v>
      </c>
      <c r="F313" s="4" t="s">
        <v>419</v>
      </c>
      <c r="G313" s="4" t="s">
        <v>506</v>
      </c>
      <c r="H313" s="4" t="s">
        <v>491</v>
      </c>
      <c r="I313" s="4" t="s">
        <v>491</v>
      </c>
    </row>
    <row r="314" spans="1:9" ht="16.2" x14ac:dyDescent="0.3">
      <c r="A314" s="21" t="s">
        <v>565</v>
      </c>
      <c r="B314" s="21" t="s">
        <v>566</v>
      </c>
      <c r="C314" s="16">
        <v>140</v>
      </c>
      <c r="D314" s="3" t="s">
        <v>17</v>
      </c>
      <c r="E314" s="4" t="s">
        <v>266</v>
      </c>
      <c r="F314" s="4" t="s">
        <v>420</v>
      </c>
      <c r="G314" s="4" t="s">
        <v>506</v>
      </c>
      <c r="H314" s="4" t="s">
        <v>491</v>
      </c>
      <c r="I314" s="4" t="s">
        <v>491</v>
      </c>
    </row>
    <row r="315" spans="1:9" ht="16.2" x14ac:dyDescent="0.3">
      <c r="A315" s="21" t="s">
        <v>565</v>
      </c>
      <c r="B315" s="21" t="s">
        <v>566</v>
      </c>
      <c r="C315" s="16">
        <v>140</v>
      </c>
      <c r="D315" s="3" t="s">
        <v>17</v>
      </c>
      <c r="E315" s="4" t="s">
        <v>266</v>
      </c>
      <c r="F315" s="4" t="s">
        <v>421</v>
      </c>
      <c r="G315" s="4" t="s">
        <v>506</v>
      </c>
      <c r="H315" s="4" t="s">
        <v>490</v>
      </c>
      <c r="I315" s="4">
        <v>31.68</v>
      </c>
    </row>
    <row r="316" spans="1:9" ht="16.2" x14ac:dyDescent="0.3">
      <c r="A316" s="22" t="s">
        <v>852</v>
      </c>
      <c r="B316" s="22" t="s">
        <v>853</v>
      </c>
      <c r="C316" s="16">
        <v>110</v>
      </c>
      <c r="D316" s="3" t="s">
        <v>17</v>
      </c>
      <c r="E316" s="4" t="s">
        <v>266</v>
      </c>
      <c r="F316" s="4" t="s">
        <v>405</v>
      </c>
      <c r="G316" s="4" t="s">
        <v>506</v>
      </c>
      <c r="H316" s="4" t="s">
        <v>490</v>
      </c>
      <c r="I316" s="4">
        <v>32.79</v>
      </c>
    </row>
    <row r="317" spans="1:9" ht="16.2" x14ac:dyDescent="0.3">
      <c r="A317" s="21" t="s">
        <v>567</v>
      </c>
      <c r="B317" s="21" t="s">
        <v>568</v>
      </c>
      <c r="C317" s="16">
        <v>140</v>
      </c>
      <c r="D317" s="3" t="s">
        <v>17</v>
      </c>
      <c r="E317" s="4" t="s">
        <v>266</v>
      </c>
      <c r="F317" s="4" t="s">
        <v>422</v>
      </c>
      <c r="G317" s="4" t="s">
        <v>506</v>
      </c>
      <c r="H317" s="4" t="s">
        <v>490</v>
      </c>
      <c r="I317" s="4">
        <v>32.340000000000003</v>
      </c>
    </row>
    <row r="318" spans="1:9" ht="16.2" x14ac:dyDescent="0.3">
      <c r="A318" s="21" t="s">
        <v>567</v>
      </c>
      <c r="B318" s="21" t="s">
        <v>568</v>
      </c>
      <c r="C318" s="16">
        <v>140</v>
      </c>
      <c r="D318" s="3" t="s">
        <v>17</v>
      </c>
      <c r="E318" s="4" t="s">
        <v>266</v>
      </c>
      <c r="F318" s="4" t="s">
        <v>423</v>
      </c>
      <c r="G318" s="4" t="s">
        <v>506</v>
      </c>
      <c r="H318" s="4" t="s">
        <v>490</v>
      </c>
      <c r="I318" s="4">
        <v>32</v>
      </c>
    </row>
    <row r="319" spans="1:9" ht="16.2" x14ac:dyDescent="0.3">
      <c r="A319" s="21" t="s">
        <v>567</v>
      </c>
      <c r="B319" s="21" t="s">
        <v>568</v>
      </c>
      <c r="C319" s="16">
        <v>140</v>
      </c>
      <c r="D319" s="3" t="s">
        <v>17</v>
      </c>
      <c r="E319" s="4" t="s">
        <v>266</v>
      </c>
      <c r="F319" s="4" t="s">
        <v>424</v>
      </c>
      <c r="G319" s="4" t="s">
        <v>506</v>
      </c>
      <c r="H319" s="4" t="s">
        <v>491</v>
      </c>
      <c r="I319" s="4" t="s">
        <v>491</v>
      </c>
    </row>
    <row r="320" spans="1:9" ht="16.2" x14ac:dyDescent="0.3">
      <c r="A320" s="21" t="s">
        <v>567</v>
      </c>
      <c r="B320" s="21" t="s">
        <v>568</v>
      </c>
      <c r="C320" s="16">
        <v>140</v>
      </c>
      <c r="D320" s="3" t="s">
        <v>17</v>
      </c>
      <c r="E320" s="4" t="s">
        <v>266</v>
      </c>
      <c r="F320" s="4" t="s">
        <v>425</v>
      </c>
      <c r="G320" s="4" t="s">
        <v>506</v>
      </c>
      <c r="H320" s="4" t="s">
        <v>490</v>
      </c>
      <c r="I320" s="4">
        <v>32.96</v>
      </c>
    </row>
    <row r="321" spans="1:9" ht="16.2" x14ac:dyDescent="0.3">
      <c r="A321" s="21" t="s">
        <v>567</v>
      </c>
      <c r="B321" s="21" t="s">
        <v>568</v>
      </c>
      <c r="C321" s="16">
        <v>140</v>
      </c>
      <c r="D321" s="3" t="s">
        <v>17</v>
      </c>
      <c r="E321" s="4" t="s">
        <v>266</v>
      </c>
      <c r="F321" s="4" t="s">
        <v>426</v>
      </c>
      <c r="G321" s="4" t="s">
        <v>506</v>
      </c>
      <c r="H321" s="4" t="s">
        <v>491</v>
      </c>
      <c r="I321" s="4" t="s">
        <v>491</v>
      </c>
    </row>
    <row r="322" spans="1:9" ht="16.2" x14ac:dyDescent="0.3">
      <c r="A322" s="21" t="s">
        <v>567</v>
      </c>
      <c r="B322" s="21" t="s">
        <v>568</v>
      </c>
      <c r="C322" s="16">
        <v>140</v>
      </c>
      <c r="D322" s="3" t="s">
        <v>17</v>
      </c>
      <c r="E322" s="4" t="s">
        <v>266</v>
      </c>
      <c r="F322" s="4" t="s">
        <v>427</v>
      </c>
      <c r="G322" s="4" t="s">
        <v>506</v>
      </c>
      <c r="H322" s="4" t="s">
        <v>491</v>
      </c>
      <c r="I322" s="4" t="s">
        <v>491</v>
      </c>
    </row>
    <row r="323" spans="1:9" ht="16.2" x14ac:dyDescent="0.3">
      <c r="A323" s="21" t="s">
        <v>567</v>
      </c>
      <c r="B323" s="21" t="s">
        <v>568</v>
      </c>
      <c r="C323" s="16">
        <v>140</v>
      </c>
      <c r="D323" s="3" t="s">
        <v>17</v>
      </c>
      <c r="E323" s="4" t="s">
        <v>266</v>
      </c>
      <c r="F323" s="4" t="s">
        <v>428</v>
      </c>
      <c r="G323" s="4" t="s">
        <v>506</v>
      </c>
      <c r="H323" s="4" t="s">
        <v>490</v>
      </c>
      <c r="I323" s="4">
        <v>29.93</v>
      </c>
    </row>
    <row r="324" spans="1:9" ht="16.2" x14ac:dyDescent="0.3">
      <c r="A324" s="21" t="s">
        <v>569</v>
      </c>
      <c r="B324" s="21" t="s">
        <v>570</v>
      </c>
      <c r="C324" s="16">
        <v>259</v>
      </c>
      <c r="D324" s="3" t="s">
        <v>17</v>
      </c>
      <c r="E324" s="4" t="s">
        <v>266</v>
      </c>
      <c r="F324" s="4" t="s">
        <v>429</v>
      </c>
      <c r="G324" s="4" t="s">
        <v>506</v>
      </c>
      <c r="H324" s="4" t="s">
        <v>491</v>
      </c>
      <c r="I324" s="4" t="s">
        <v>491</v>
      </c>
    </row>
    <row r="325" spans="1:9" ht="16.2" x14ac:dyDescent="0.3">
      <c r="A325" s="21" t="s">
        <v>569</v>
      </c>
      <c r="B325" s="21" t="s">
        <v>570</v>
      </c>
      <c r="C325" s="16">
        <v>259</v>
      </c>
      <c r="D325" s="3" t="s">
        <v>17</v>
      </c>
      <c r="E325" s="4" t="s">
        <v>266</v>
      </c>
      <c r="F325" s="4" t="s">
        <v>406</v>
      </c>
      <c r="G325" s="4" t="s">
        <v>506</v>
      </c>
      <c r="H325" s="4" t="s">
        <v>491</v>
      </c>
      <c r="I325" s="4" t="s">
        <v>491</v>
      </c>
    </row>
    <row r="326" spans="1:9" ht="16.2" x14ac:dyDescent="0.3">
      <c r="A326" s="21" t="s">
        <v>569</v>
      </c>
      <c r="B326" s="21" t="s">
        <v>570</v>
      </c>
      <c r="C326" s="16">
        <v>259</v>
      </c>
      <c r="D326" s="3" t="s">
        <v>17</v>
      </c>
      <c r="E326" s="4" t="s">
        <v>266</v>
      </c>
      <c r="F326" s="4" t="s">
        <v>430</v>
      </c>
      <c r="G326" s="4" t="s">
        <v>506</v>
      </c>
      <c r="H326" s="4" t="s">
        <v>491</v>
      </c>
      <c r="I326" s="4" t="s">
        <v>491</v>
      </c>
    </row>
    <row r="327" spans="1:9" ht="16.2" x14ac:dyDescent="0.3">
      <c r="A327" s="22" t="s">
        <v>852</v>
      </c>
      <c r="B327" s="22" t="s">
        <v>853</v>
      </c>
      <c r="C327" s="16">
        <v>110</v>
      </c>
      <c r="D327" s="3" t="s">
        <v>17</v>
      </c>
      <c r="E327" s="4" t="s">
        <v>266</v>
      </c>
      <c r="F327" s="4" t="s">
        <v>407</v>
      </c>
      <c r="G327" s="4" t="s">
        <v>506</v>
      </c>
      <c r="H327" s="4" t="s">
        <v>491</v>
      </c>
      <c r="I327" s="4" t="s">
        <v>491</v>
      </c>
    </row>
    <row r="328" spans="1:9" ht="16.2" x14ac:dyDescent="0.3">
      <c r="A328" s="22" t="s">
        <v>852</v>
      </c>
      <c r="B328" s="22" t="s">
        <v>853</v>
      </c>
      <c r="C328" s="16">
        <v>110</v>
      </c>
      <c r="D328" s="3" t="s">
        <v>17</v>
      </c>
      <c r="E328" s="4" t="s">
        <v>266</v>
      </c>
      <c r="F328" s="4" t="s">
        <v>408</v>
      </c>
      <c r="G328" s="4" t="s">
        <v>506</v>
      </c>
      <c r="H328" s="4" t="s">
        <v>491</v>
      </c>
      <c r="I328" s="4" t="s">
        <v>491</v>
      </c>
    </row>
    <row r="329" spans="1:9" ht="16.2" x14ac:dyDescent="0.3">
      <c r="A329" s="22" t="s">
        <v>852</v>
      </c>
      <c r="B329" s="22" t="s">
        <v>853</v>
      </c>
      <c r="C329" s="16">
        <v>110</v>
      </c>
      <c r="D329" s="3" t="s">
        <v>17</v>
      </c>
      <c r="E329" s="4" t="s">
        <v>266</v>
      </c>
      <c r="F329" s="4" t="s">
        <v>409</v>
      </c>
      <c r="G329" s="4" t="s">
        <v>506</v>
      </c>
      <c r="H329" s="4" t="s">
        <v>491</v>
      </c>
      <c r="I329" s="4" t="s">
        <v>491</v>
      </c>
    </row>
    <row r="330" spans="1:9" ht="16.2" x14ac:dyDescent="0.3">
      <c r="A330" s="22" t="s">
        <v>852</v>
      </c>
      <c r="B330" s="22" t="s">
        <v>853</v>
      </c>
      <c r="C330" s="16">
        <v>110</v>
      </c>
      <c r="D330" s="3" t="s">
        <v>17</v>
      </c>
      <c r="E330" s="4" t="s">
        <v>266</v>
      </c>
      <c r="F330" s="4" t="s">
        <v>410</v>
      </c>
      <c r="G330" s="4" t="s">
        <v>506</v>
      </c>
      <c r="H330" s="4" t="s">
        <v>491</v>
      </c>
      <c r="I330" s="4" t="s">
        <v>491</v>
      </c>
    </row>
    <row r="331" spans="1:9" ht="16.2" x14ac:dyDescent="0.3">
      <c r="A331" s="22" t="s">
        <v>852</v>
      </c>
      <c r="B331" s="22" t="s">
        <v>853</v>
      </c>
      <c r="C331" s="16">
        <v>110</v>
      </c>
      <c r="D331" s="3" t="s">
        <v>17</v>
      </c>
      <c r="E331" s="4" t="s">
        <v>266</v>
      </c>
      <c r="F331" s="4" t="s">
        <v>411</v>
      </c>
      <c r="G331" s="4" t="s">
        <v>506</v>
      </c>
      <c r="H331" s="4" t="s">
        <v>491</v>
      </c>
      <c r="I331" s="4" t="s">
        <v>491</v>
      </c>
    </row>
    <row r="332" spans="1:9" ht="16.2" x14ac:dyDescent="0.3">
      <c r="A332" s="22" t="s">
        <v>852</v>
      </c>
      <c r="B332" s="22" t="s">
        <v>853</v>
      </c>
      <c r="C332" s="16">
        <v>110</v>
      </c>
      <c r="D332" s="3" t="s">
        <v>17</v>
      </c>
      <c r="E332" s="4" t="s">
        <v>266</v>
      </c>
      <c r="F332" s="4" t="s">
        <v>412</v>
      </c>
      <c r="G332" s="4" t="s">
        <v>506</v>
      </c>
      <c r="H332" s="4" t="s">
        <v>491</v>
      </c>
      <c r="I332" s="4" t="s">
        <v>491</v>
      </c>
    </row>
    <row r="333" spans="1:9" ht="16.2" x14ac:dyDescent="0.3">
      <c r="A333" s="22" t="s">
        <v>571</v>
      </c>
      <c r="B333" s="22" t="s">
        <v>572</v>
      </c>
      <c r="C333" s="16">
        <v>110</v>
      </c>
      <c r="D333" s="4" t="s">
        <v>17</v>
      </c>
      <c r="E333" s="4" t="s">
        <v>31</v>
      </c>
      <c r="F333" s="4" t="s">
        <v>32</v>
      </c>
      <c r="G333" s="4" t="s">
        <v>506</v>
      </c>
      <c r="H333" s="4" t="s">
        <v>490</v>
      </c>
      <c r="I333" s="4">
        <v>31.92</v>
      </c>
    </row>
    <row r="334" spans="1:9" ht="16.2" x14ac:dyDescent="0.3">
      <c r="A334" s="22" t="s">
        <v>571</v>
      </c>
      <c r="B334" s="22" t="s">
        <v>572</v>
      </c>
      <c r="C334" s="16">
        <v>110</v>
      </c>
      <c r="D334" s="4" t="s">
        <v>17</v>
      </c>
      <c r="E334" s="4" t="s">
        <v>31</v>
      </c>
      <c r="F334" s="4" t="s">
        <v>33</v>
      </c>
      <c r="G334" s="4" t="s">
        <v>506</v>
      </c>
      <c r="H334" s="4" t="s">
        <v>490</v>
      </c>
      <c r="I334" s="4">
        <v>31.82</v>
      </c>
    </row>
    <row r="335" spans="1:9" ht="16.2" x14ac:dyDescent="0.3">
      <c r="A335" s="22" t="s">
        <v>571</v>
      </c>
      <c r="B335" s="22" t="s">
        <v>572</v>
      </c>
      <c r="C335" s="16">
        <v>110</v>
      </c>
      <c r="D335" s="4" t="s">
        <v>17</v>
      </c>
      <c r="E335" s="4" t="s">
        <v>31</v>
      </c>
      <c r="F335" s="4" t="s">
        <v>34</v>
      </c>
      <c r="G335" s="4" t="s">
        <v>506</v>
      </c>
      <c r="H335" s="4" t="s">
        <v>491</v>
      </c>
      <c r="I335" s="4" t="s">
        <v>491</v>
      </c>
    </row>
    <row r="336" spans="1:9" ht="16.2" x14ac:dyDescent="0.3">
      <c r="A336" s="22" t="s">
        <v>571</v>
      </c>
      <c r="B336" s="22" t="s">
        <v>572</v>
      </c>
      <c r="C336" s="16">
        <v>110</v>
      </c>
      <c r="D336" s="4" t="s">
        <v>17</v>
      </c>
      <c r="E336" s="4" t="s">
        <v>31</v>
      </c>
      <c r="F336" s="4" t="s">
        <v>35</v>
      </c>
      <c r="G336" s="4" t="s">
        <v>506</v>
      </c>
      <c r="H336" s="4" t="s">
        <v>491</v>
      </c>
      <c r="I336" s="4" t="s">
        <v>491</v>
      </c>
    </row>
    <row r="337" spans="1:9" ht="16.2" x14ac:dyDescent="0.3">
      <c r="A337" s="22" t="s">
        <v>571</v>
      </c>
      <c r="B337" s="22" t="s">
        <v>572</v>
      </c>
      <c r="C337" s="16">
        <v>110</v>
      </c>
      <c r="D337" s="4" t="s">
        <v>17</v>
      </c>
      <c r="E337" s="4" t="s">
        <v>31</v>
      </c>
      <c r="F337" s="4" t="s">
        <v>36</v>
      </c>
      <c r="G337" s="4" t="s">
        <v>506</v>
      </c>
      <c r="H337" s="4" t="s">
        <v>491</v>
      </c>
      <c r="I337" s="4" t="s">
        <v>491</v>
      </c>
    </row>
    <row r="338" spans="1:9" ht="16.2" x14ac:dyDescent="0.3">
      <c r="A338" s="22" t="s">
        <v>571</v>
      </c>
      <c r="B338" s="22" t="s">
        <v>572</v>
      </c>
      <c r="C338" s="16">
        <v>110</v>
      </c>
      <c r="D338" s="4" t="s">
        <v>17</v>
      </c>
      <c r="E338" s="4" t="s">
        <v>31</v>
      </c>
      <c r="F338" s="4" t="s">
        <v>37</v>
      </c>
      <c r="G338" s="4" t="s">
        <v>506</v>
      </c>
      <c r="H338" s="4" t="s">
        <v>490</v>
      </c>
      <c r="I338" s="4">
        <v>32.07</v>
      </c>
    </row>
    <row r="339" spans="1:9" ht="16.2" x14ac:dyDescent="0.3">
      <c r="A339" s="22" t="s">
        <v>571</v>
      </c>
      <c r="B339" s="22" t="s">
        <v>572</v>
      </c>
      <c r="C339" s="16">
        <v>110</v>
      </c>
      <c r="D339" s="4" t="s">
        <v>17</v>
      </c>
      <c r="E339" s="4" t="s">
        <v>31</v>
      </c>
      <c r="F339" s="4" t="s">
        <v>38</v>
      </c>
      <c r="G339" s="4" t="s">
        <v>506</v>
      </c>
      <c r="H339" s="4" t="s">
        <v>491</v>
      </c>
      <c r="I339" s="4" t="s">
        <v>491</v>
      </c>
    </row>
    <row r="340" spans="1:9" ht="16.2" x14ac:dyDescent="0.3">
      <c r="A340" s="22" t="s">
        <v>571</v>
      </c>
      <c r="B340" s="22" t="s">
        <v>572</v>
      </c>
      <c r="C340" s="16">
        <v>110</v>
      </c>
      <c r="D340" s="4" t="s">
        <v>17</v>
      </c>
      <c r="E340" s="4" t="s">
        <v>31</v>
      </c>
      <c r="F340" s="4" t="s">
        <v>39</v>
      </c>
      <c r="G340" s="4" t="s">
        <v>506</v>
      </c>
      <c r="H340" s="4" t="s">
        <v>491</v>
      </c>
      <c r="I340" s="4" t="s">
        <v>491</v>
      </c>
    </row>
    <row r="341" spans="1:9" ht="16.2" x14ac:dyDescent="0.3">
      <c r="A341" s="22" t="s">
        <v>571</v>
      </c>
      <c r="B341" s="22" t="s">
        <v>572</v>
      </c>
      <c r="C341" s="16">
        <v>110</v>
      </c>
      <c r="D341" s="4" t="s">
        <v>17</v>
      </c>
      <c r="E341" s="4" t="s">
        <v>31</v>
      </c>
      <c r="F341" s="4" t="s">
        <v>40</v>
      </c>
      <c r="G341" s="4" t="s">
        <v>506</v>
      </c>
      <c r="H341" s="4" t="s">
        <v>490</v>
      </c>
      <c r="I341" s="4">
        <v>32.479999999999997</v>
      </c>
    </row>
    <row r="342" spans="1:9" ht="16.2" x14ac:dyDescent="0.3">
      <c r="A342" s="22" t="s">
        <v>571</v>
      </c>
      <c r="B342" s="22" t="s">
        <v>572</v>
      </c>
      <c r="C342" s="16">
        <v>110</v>
      </c>
      <c r="D342" s="4" t="s">
        <v>17</v>
      </c>
      <c r="E342" s="4" t="s">
        <v>31</v>
      </c>
      <c r="F342" s="4" t="s">
        <v>41</v>
      </c>
      <c r="G342" s="4" t="s">
        <v>506</v>
      </c>
      <c r="H342" s="4" t="s">
        <v>491</v>
      </c>
      <c r="I342" s="4" t="s">
        <v>491</v>
      </c>
    </row>
    <row r="343" spans="1:9" ht="16.2" x14ac:dyDescent="0.3">
      <c r="A343" s="21" t="s">
        <v>571</v>
      </c>
      <c r="B343" s="21" t="s">
        <v>572</v>
      </c>
      <c r="C343" s="16">
        <v>110</v>
      </c>
      <c r="D343" s="4" t="s">
        <v>17</v>
      </c>
      <c r="E343" s="4" t="s">
        <v>31</v>
      </c>
      <c r="F343" s="4" t="s">
        <v>42</v>
      </c>
      <c r="G343" s="4" t="s">
        <v>506</v>
      </c>
      <c r="H343" s="4" t="s">
        <v>491</v>
      </c>
      <c r="I343" s="4" t="s">
        <v>491</v>
      </c>
    </row>
    <row r="344" spans="1:9" ht="16.2" x14ac:dyDescent="0.3">
      <c r="A344" s="21" t="s">
        <v>571</v>
      </c>
      <c r="B344" s="21" t="s">
        <v>572</v>
      </c>
      <c r="C344" s="16">
        <v>110</v>
      </c>
      <c r="D344" s="4" t="s">
        <v>17</v>
      </c>
      <c r="E344" s="4" t="s">
        <v>31</v>
      </c>
      <c r="F344" s="4" t="s">
        <v>43</v>
      </c>
      <c r="G344" s="4" t="s">
        <v>506</v>
      </c>
      <c r="H344" s="4" t="s">
        <v>490</v>
      </c>
      <c r="I344" s="4">
        <v>29.28</v>
      </c>
    </row>
    <row r="345" spans="1:9" ht="16.2" x14ac:dyDescent="0.3">
      <c r="A345" s="21" t="s">
        <v>571</v>
      </c>
      <c r="B345" s="21" t="s">
        <v>572</v>
      </c>
      <c r="C345" s="16">
        <v>110</v>
      </c>
      <c r="D345" s="4" t="s">
        <v>17</v>
      </c>
      <c r="E345" s="4" t="s">
        <v>31</v>
      </c>
      <c r="F345" s="4" t="s">
        <v>44</v>
      </c>
      <c r="G345" s="4" t="s">
        <v>506</v>
      </c>
      <c r="H345" s="4" t="s">
        <v>491</v>
      </c>
      <c r="I345" s="4" t="s">
        <v>491</v>
      </c>
    </row>
    <row r="346" spans="1:9" ht="16.2" x14ac:dyDescent="0.3">
      <c r="A346" s="21" t="s">
        <v>571</v>
      </c>
      <c r="B346" s="21" t="s">
        <v>572</v>
      </c>
      <c r="C346" s="16">
        <v>110</v>
      </c>
      <c r="D346" s="4" t="s">
        <v>17</v>
      </c>
      <c r="E346" s="4" t="s">
        <v>31</v>
      </c>
      <c r="F346" s="4" t="s">
        <v>45</v>
      </c>
      <c r="G346" s="4" t="s">
        <v>506</v>
      </c>
      <c r="H346" s="4" t="s">
        <v>491</v>
      </c>
      <c r="I346" s="4" t="s">
        <v>491</v>
      </c>
    </row>
    <row r="347" spans="1:9" ht="16.2" x14ac:dyDescent="0.3">
      <c r="A347" s="21" t="s">
        <v>571</v>
      </c>
      <c r="B347" s="21" t="s">
        <v>572</v>
      </c>
      <c r="C347" s="16">
        <v>110</v>
      </c>
      <c r="D347" s="4" t="s">
        <v>17</v>
      </c>
      <c r="E347" s="4" t="s">
        <v>31</v>
      </c>
      <c r="F347" s="4" t="s">
        <v>46</v>
      </c>
      <c r="G347" s="4" t="s">
        <v>506</v>
      </c>
      <c r="H347" s="4" t="s">
        <v>490</v>
      </c>
      <c r="I347" s="4">
        <v>31.55</v>
      </c>
    </row>
    <row r="348" spans="1:9" ht="16.2" x14ac:dyDescent="0.3">
      <c r="A348" s="21" t="s">
        <v>571</v>
      </c>
      <c r="B348" s="21" t="s">
        <v>572</v>
      </c>
      <c r="C348" s="16">
        <v>110</v>
      </c>
      <c r="D348" s="4" t="s">
        <v>17</v>
      </c>
      <c r="E348" s="4" t="s">
        <v>31</v>
      </c>
      <c r="F348" s="4" t="s">
        <v>47</v>
      </c>
      <c r="G348" s="4" t="s">
        <v>506</v>
      </c>
      <c r="H348" s="4" t="s">
        <v>491</v>
      </c>
      <c r="I348" s="4" t="s">
        <v>491</v>
      </c>
    </row>
    <row r="349" spans="1:9" ht="16.2" x14ac:dyDescent="0.3">
      <c r="A349" s="21" t="s">
        <v>571</v>
      </c>
      <c r="B349" s="21" t="s">
        <v>572</v>
      </c>
      <c r="C349" s="16">
        <v>110</v>
      </c>
      <c r="D349" s="4" t="s">
        <v>17</v>
      </c>
      <c r="E349" s="4" t="s">
        <v>31</v>
      </c>
      <c r="F349" s="4" t="s">
        <v>48</v>
      </c>
      <c r="G349" s="4" t="s">
        <v>506</v>
      </c>
      <c r="H349" s="4" t="s">
        <v>491</v>
      </c>
      <c r="I349" s="4" t="s">
        <v>491</v>
      </c>
    </row>
    <row r="350" spans="1:9" ht="16.2" x14ac:dyDescent="0.3">
      <c r="A350" s="21" t="s">
        <v>571</v>
      </c>
      <c r="B350" s="21" t="s">
        <v>572</v>
      </c>
      <c r="C350" s="16">
        <v>110</v>
      </c>
      <c r="D350" s="4" t="s">
        <v>17</v>
      </c>
      <c r="E350" s="4" t="s">
        <v>31</v>
      </c>
      <c r="F350" s="4" t="s">
        <v>49</v>
      </c>
      <c r="G350" s="4" t="s">
        <v>506</v>
      </c>
      <c r="H350" s="4" t="s">
        <v>491</v>
      </c>
      <c r="I350" s="4" t="s">
        <v>491</v>
      </c>
    </row>
    <row r="351" spans="1:9" ht="16.2" x14ac:dyDescent="0.3">
      <c r="A351" s="21" t="s">
        <v>573</v>
      </c>
      <c r="B351" s="21" t="s">
        <v>574</v>
      </c>
      <c r="C351" s="16">
        <v>125</v>
      </c>
      <c r="D351" s="4" t="s">
        <v>17</v>
      </c>
      <c r="E351" s="4" t="s">
        <v>31</v>
      </c>
      <c r="F351" s="4" t="s">
        <v>50</v>
      </c>
      <c r="G351" s="4" t="s">
        <v>506</v>
      </c>
      <c r="H351" s="4" t="s">
        <v>490</v>
      </c>
      <c r="I351" s="4">
        <v>29.94</v>
      </c>
    </row>
    <row r="352" spans="1:9" ht="16.2" x14ac:dyDescent="0.3">
      <c r="A352" s="21" t="s">
        <v>573</v>
      </c>
      <c r="B352" s="21" t="s">
        <v>574</v>
      </c>
      <c r="C352" s="16">
        <v>125</v>
      </c>
      <c r="D352" s="4" t="s">
        <v>17</v>
      </c>
      <c r="E352" s="4" t="s">
        <v>31</v>
      </c>
      <c r="F352" s="4" t="s">
        <v>51</v>
      </c>
      <c r="G352" s="4" t="s">
        <v>506</v>
      </c>
      <c r="H352" s="4" t="s">
        <v>490</v>
      </c>
      <c r="I352" s="4">
        <v>33.25</v>
      </c>
    </row>
    <row r="353" spans="1:9" ht="16.2" x14ac:dyDescent="0.3">
      <c r="A353" s="21" t="s">
        <v>573</v>
      </c>
      <c r="B353" s="21" t="s">
        <v>574</v>
      </c>
      <c r="C353" s="16">
        <v>125</v>
      </c>
      <c r="D353" s="4" t="s">
        <v>17</v>
      </c>
      <c r="E353" s="4" t="s">
        <v>31</v>
      </c>
      <c r="F353" s="4" t="s">
        <v>52</v>
      </c>
      <c r="G353" s="4" t="s">
        <v>506</v>
      </c>
      <c r="H353" s="4" t="s">
        <v>490</v>
      </c>
      <c r="I353" s="4">
        <v>32.93</v>
      </c>
    </row>
    <row r="354" spans="1:9" ht="16.2" x14ac:dyDescent="0.3">
      <c r="A354" s="21" t="s">
        <v>573</v>
      </c>
      <c r="B354" s="21" t="s">
        <v>574</v>
      </c>
      <c r="C354" s="16">
        <v>125</v>
      </c>
      <c r="D354" s="4" t="s">
        <v>17</v>
      </c>
      <c r="E354" s="4" t="s">
        <v>31</v>
      </c>
      <c r="F354" s="4" t="s">
        <v>53</v>
      </c>
      <c r="G354" s="4" t="s">
        <v>506</v>
      </c>
      <c r="H354" s="4" t="s">
        <v>490</v>
      </c>
      <c r="I354" s="4">
        <v>32.049999999999997</v>
      </c>
    </row>
    <row r="355" spans="1:9" ht="16.2" x14ac:dyDescent="0.3">
      <c r="A355" s="21" t="s">
        <v>573</v>
      </c>
      <c r="B355" s="21" t="s">
        <v>574</v>
      </c>
      <c r="C355" s="16">
        <v>125</v>
      </c>
      <c r="D355" s="4" t="s">
        <v>17</v>
      </c>
      <c r="E355" s="4" t="s">
        <v>31</v>
      </c>
      <c r="F355" s="4" t="s">
        <v>54</v>
      </c>
      <c r="G355" s="4" t="s">
        <v>506</v>
      </c>
      <c r="H355" s="4" t="s">
        <v>491</v>
      </c>
      <c r="I355" s="4" t="s">
        <v>491</v>
      </c>
    </row>
    <row r="356" spans="1:9" ht="16.2" x14ac:dyDescent="0.3">
      <c r="A356" s="21" t="s">
        <v>573</v>
      </c>
      <c r="B356" s="21" t="s">
        <v>574</v>
      </c>
      <c r="C356" s="16">
        <v>125</v>
      </c>
      <c r="D356" s="4" t="s">
        <v>17</v>
      </c>
      <c r="E356" s="4" t="s">
        <v>31</v>
      </c>
      <c r="F356" s="4" t="s">
        <v>55</v>
      </c>
      <c r="G356" s="4" t="s">
        <v>506</v>
      </c>
      <c r="H356" s="4" t="s">
        <v>491</v>
      </c>
      <c r="I356" s="4" t="s">
        <v>491</v>
      </c>
    </row>
    <row r="357" spans="1:9" ht="16.2" x14ac:dyDescent="0.3">
      <c r="A357" s="21" t="s">
        <v>573</v>
      </c>
      <c r="B357" s="21" t="s">
        <v>574</v>
      </c>
      <c r="C357" s="16">
        <v>125</v>
      </c>
      <c r="D357" s="4" t="s">
        <v>17</v>
      </c>
      <c r="E357" s="4" t="s">
        <v>31</v>
      </c>
      <c r="F357" s="4" t="s">
        <v>56</v>
      </c>
      <c r="G357" s="4" t="s">
        <v>506</v>
      </c>
      <c r="H357" s="4" t="s">
        <v>491</v>
      </c>
      <c r="I357" s="4" t="s">
        <v>491</v>
      </c>
    </row>
    <row r="358" spans="1:9" ht="16.2" x14ac:dyDescent="0.3">
      <c r="A358" s="21" t="s">
        <v>575</v>
      </c>
      <c r="B358" s="21" t="s">
        <v>576</v>
      </c>
      <c r="C358" s="16">
        <v>110</v>
      </c>
      <c r="D358" s="4" t="s">
        <v>17</v>
      </c>
      <c r="E358" s="4" t="s">
        <v>31</v>
      </c>
      <c r="F358" s="4" t="s">
        <v>57</v>
      </c>
      <c r="G358" s="4" t="s">
        <v>506</v>
      </c>
      <c r="H358" s="4" t="s">
        <v>491</v>
      </c>
      <c r="I358" s="4" t="s">
        <v>491</v>
      </c>
    </row>
    <row r="359" spans="1:9" ht="16.2" x14ac:dyDescent="0.3">
      <c r="A359" s="21" t="s">
        <v>575</v>
      </c>
      <c r="B359" s="21" t="s">
        <v>576</v>
      </c>
      <c r="C359" s="16">
        <v>110</v>
      </c>
      <c r="D359" s="4" t="s">
        <v>17</v>
      </c>
      <c r="E359" s="4" t="s">
        <v>31</v>
      </c>
      <c r="F359" s="4" t="s">
        <v>58</v>
      </c>
      <c r="G359" s="4" t="s">
        <v>506</v>
      </c>
      <c r="H359" s="4" t="s">
        <v>491</v>
      </c>
      <c r="I359" s="4" t="s">
        <v>491</v>
      </c>
    </row>
    <row r="360" spans="1:9" ht="16.2" x14ac:dyDescent="0.3">
      <c r="A360" s="21" t="s">
        <v>575</v>
      </c>
      <c r="B360" s="21" t="s">
        <v>576</v>
      </c>
      <c r="C360" s="16">
        <v>110</v>
      </c>
      <c r="D360" s="4" t="s">
        <v>17</v>
      </c>
      <c r="E360" s="4" t="s">
        <v>31</v>
      </c>
      <c r="F360" s="4" t="s">
        <v>59</v>
      </c>
      <c r="G360" s="4" t="s">
        <v>506</v>
      </c>
      <c r="H360" s="4" t="s">
        <v>490</v>
      </c>
      <c r="I360" s="4">
        <v>31.79</v>
      </c>
    </row>
    <row r="361" spans="1:9" ht="16.2" x14ac:dyDescent="0.3">
      <c r="A361" s="21" t="s">
        <v>575</v>
      </c>
      <c r="B361" s="21" t="s">
        <v>576</v>
      </c>
      <c r="C361" s="16">
        <v>110</v>
      </c>
      <c r="D361" s="4" t="s">
        <v>17</v>
      </c>
      <c r="E361" s="4" t="s">
        <v>31</v>
      </c>
      <c r="F361" s="4" t="s">
        <v>60</v>
      </c>
      <c r="G361" s="4" t="s">
        <v>506</v>
      </c>
      <c r="H361" s="4" t="s">
        <v>491</v>
      </c>
      <c r="I361" s="4" t="s">
        <v>491</v>
      </c>
    </row>
    <row r="362" spans="1:9" ht="16.2" x14ac:dyDescent="0.3">
      <c r="A362" s="21" t="s">
        <v>575</v>
      </c>
      <c r="B362" s="21" t="s">
        <v>576</v>
      </c>
      <c r="C362" s="16">
        <v>110</v>
      </c>
      <c r="D362" s="4" t="s">
        <v>17</v>
      </c>
      <c r="E362" s="4" t="s">
        <v>31</v>
      </c>
      <c r="F362" s="4" t="s">
        <v>61</v>
      </c>
      <c r="G362" s="4" t="s">
        <v>506</v>
      </c>
      <c r="H362" s="4" t="s">
        <v>490</v>
      </c>
      <c r="I362" s="4">
        <v>32.53</v>
      </c>
    </row>
    <row r="363" spans="1:9" ht="16.2" x14ac:dyDescent="0.3">
      <c r="A363" s="21" t="s">
        <v>575</v>
      </c>
      <c r="B363" s="21" t="s">
        <v>576</v>
      </c>
      <c r="C363" s="16">
        <v>110</v>
      </c>
      <c r="D363" s="4" t="s">
        <v>17</v>
      </c>
      <c r="E363" s="4" t="s">
        <v>31</v>
      </c>
      <c r="F363" s="4" t="s">
        <v>62</v>
      </c>
      <c r="G363" s="4" t="s">
        <v>506</v>
      </c>
      <c r="H363" s="4" t="s">
        <v>491</v>
      </c>
      <c r="I363" s="4" t="s">
        <v>491</v>
      </c>
    </row>
    <row r="364" spans="1:9" ht="16.2" x14ac:dyDescent="0.3">
      <c r="A364" s="21" t="s">
        <v>575</v>
      </c>
      <c r="B364" s="21" t="s">
        <v>576</v>
      </c>
      <c r="C364" s="16">
        <v>110</v>
      </c>
      <c r="D364" s="4" t="s">
        <v>17</v>
      </c>
      <c r="E364" s="4" t="s">
        <v>31</v>
      </c>
      <c r="F364" s="4" t="s">
        <v>63</v>
      </c>
      <c r="G364" s="4" t="s">
        <v>506</v>
      </c>
      <c r="H364" s="4" t="s">
        <v>490</v>
      </c>
      <c r="I364" s="4">
        <v>30.3</v>
      </c>
    </row>
    <row r="365" spans="1:9" ht="16.2" x14ac:dyDescent="0.3">
      <c r="A365" s="21" t="s">
        <v>577</v>
      </c>
      <c r="B365" s="21" t="s">
        <v>578</v>
      </c>
      <c r="C365" s="16">
        <v>120</v>
      </c>
      <c r="D365" s="4" t="s">
        <v>17</v>
      </c>
      <c r="E365" s="4" t="s">
        <v>31</v>
      </c>
      <c r="F365" s="4" t="s">
        <v>64</v>
      </c>
      <c r="G365" s="4" t="s">
        <v>506</v>
      </c>
      <c r="H365" s="4" t="s">
        <v>491</v>
      </c>
      <c r="I365" s="4" t="s">
        <v>491</v>
      </c>
    </row>
    <row r="366" spans="1:9" ht="16.2" x14ac:dyDescent="0.3">
      <c r="A366" s="21" t="s">
        <v>577</v>
      </c>
      <c r="B366" s="21" t="s">
        <v>578</v>
      </c>
      <c r="C366" s="16">
        <v>120</v>
      </c>
      <c r="D366" s="4" t="s">
        <v>17</v>
      </c>
      <c r="E366" s="4" t="s">
        <v>31</v>
      </c>
      <c r="F366" s="4" t="s">
        <v>65</v>
      </c>
      <c r="G366" s="4" t="s">
        <v>506</v>
      </c>
      <c r="H366" s="4" t="s">
        <v>491</v>
      </c>
      <c r="I366" s="4" t="s">
        <v>491</v>
      </c>
    </row>
    <row r="367" spans="1:9" ht="16.2" x14ac:dyDescent="0.3">
      <c r="A367" s="21" t="s">
        <v>577</v>
      </c>
      <c r="B367" s="21" t="s">
        <v>578</v>
      </c>
      <c r="C367" s="16">
        <v>120</v>
      </c>
      <c r="D367" s="4" t="s">
        <v>17</v>
      </c>
      <c r="E367" s="4" t="s">
        <v>31</v>
      </c>
      <c r="F367" s="4" t="s">
        <v>66</v>
      </c>
      <c r="G367" s="4" t="s">
        <v>506</v>
      </c>
      <c r="H367" s="4" t="s">
        <v>490</v>
      </c>
      <c r="I367" s="4">
        <v>32.5</v>
      </c>
    </row>
    <row r="368" spans="1:9" ht="16.2" x14ac:dyDescent="0.3">
      <c r="A368" s="21" t="s">
        <v>577</v>
      </c>
      <c r="B368" s="21" t="s">
        <v>578</v>
      </c>
      <c r="C368" s="16">
        <v>120</v>
      </c>
      <c r="D368" s="4" t="s">
        <v>17</v>
      </c>
      <c r="E368" s="4" t="s">
        <v>31</v>
      </c>
      <c r="F368" s="4" t="s">
        <v>67</v>
      </c>
      <c r="G368" s="4" t="s">
        <v>506</v>
      </c>
      <c r="H368" s="4" t="s">
        <v>491</v>
      </c>
      <c r="I368" s="4" t="s">
        <v>491</v>
      </c>
    </row>
    <row r="369" spans="1:9" ht="16.2" x14ac:dyDescent="0.3">
      <c r="A369" s="21" t="s">
        <v>577</v>
      </c>
      <c r="B369" s="21" t="s">
        <v>578</v>
      </c>
      <c r="C369" s="16">
        <v>120</v>
      </c>
      <c r="D369" s="4" t="s">
        <v>17</v>
      </c>
      <c r="E369" s="4" t="s">
        <v>31</v>
      </c>
      <c r="F369" s="4" t="s">
        <v>68</v>
      </c>
      <c r="G369" s="4" t="s">
        <v>506</v>
      </c>
      <c r="H369" s="4" t="s">
        <v>491</v>
      </c>
      <c r="I369" s="4" t="s">
        <v>491</v>
      </c>
    </row>
    <row r="370" spans="1:9" ht="16.2" x14ac:dyDescent="0.3">
      <c r="A370" s="21" t="s">
        <v>579</v>
      </c>
      <c r="B370" s="21" t="s">
        <v>580</v>
      </c>
      <c r="C370" s="16">
        <v>85</v>
      </c>
      <c r="D370" s="4" t="s">
        <v>17</v>
      </c>
      <c r="E370" s="4" t="s">
        <v>31</v>
      </c>
      <c r="F370" s="4" t="s">
        <v>69</v>
      </c>
      <c r="G370" s="4" t="s">
        <v>506</v>
      </c>
      <c r="H370" s="4" t="s">
        <v>491</v>
      </c>
      <c r="I370" s="4" t="s">
        <v>491</v>
      </c>
    </row>
    <row r="371" spans="1:9" ht="16.2" x14ac:dyDescent="0.3">
      <c r="A371" s="21" t="s">
        <v>579</v>
      </c>
      <c r="B371" s="21" t="s">
        <v>580</v>
      </c>
      <c r="C371" s="16">
        <v>85</v>
      </c>
      <c r="D371" s="4" t="s">
        <v>17</v>
      </c>
      <c r="E371" s="4" t="s">
        <v>31</v>
      </c>
      <c r="F371" s="4" t="s">
        <v>70</v>
      </c>
      <c r="G371" s="4" t="s">
        <v>506</v>
      </c>
      <c r="H371" s="4" t="s">
        <v>491</v>
      </c>
      <c r="I371" s="4" t="s">
        <v>491</v>
      </c>
    </row>
    <row r="372" spans="1:9" ht="16.2" x14ac:dyDescent="0.3">
      <c r="A372" s="22" t="s">
        <v>854</v>
      </c>
      <c r="B372" s="22" t="s">
        <v>855</v>
      </c>
      <c r="C372" s="16">
        <v>9</v>
      </c>
      <c r="D372" s="3" t="s">
        <v>17</v>
      </c>
      <c r="E372" s="4" t="s">
        <v>279</v>
      </c>
      <c r="F372" s="4" t="s">
        <v>280</v>
      </c>
      <c r="G372" s="4" t="s">
        <v>506</v>
      </c>
      <c r="H372" s="4" t="s">
        <v>491</v>
      </c>
      <c r="I372" s="4" t="s">
        <v>491</v>
      </c>
    </row>
    <row r="373" spans="1:9" ht="16.2" x14ac:dyDescent="0.3">
      <c r="A373" s="27" t="s">
        <v>856</v>
      </c>
      <c r="B373" s="27" t="s">
        <v>857</v>
      </c>
      <c r="C373" s="16">
        <v>8</v>
      </c>
      <c r="D373" s="3" t="s">
        <v>17</v>
      </c>
      <c r="E373" s="4" t="s">
        <v>279</v>
      </c>
      <c r="F373" s="4" t="s">
        <v>289</v>
      </c>
      <c r="G373" s="4" t="s">
        <v>506</v>
      </c>
      <c r="H373" s="4" t="s">
        <v>491</v>
      </c>
      <c r="I373" s="4" t="s">
        <v>491</v>
      </c>
    </row>
    <row r="374" spans="1:9" ht="16.2" x14ac:dyDescent="0.3">
      <c r="A374" s="27" t="s">
        <v>856</v>
      </c>
      <c r="B374" s="27" t="s">
        <v>857</v>
      </c>
      <c r="C374" s="16">
        <v>8</v>
      </c>
      <c r="D374" s="3" t="s">
        <v>17</v>
      </c>
      <c r="E374" s="4" t="s">
        <v>279</v>
      </c>
      <c r="F374" s="4" t="s">
        <v>290</v>
      </c>
      <c r="G374" s="4" t="s">
        <v>506</v>
      </c>
      <c r="H374" s="4" t="s">
        <v>490</v>
      </c>
      <c r="I374" s="4">
        <v>33.69</v>
      </c>
    </row>
    <row r="375" spans="1:9" ht="16.2" x14ac:dyDescent="0.3">
      <c r="A375" s="27" t="s">
        <v>856</v>
      </c>
      <c r="B375" s="27" t="s">
        <v>857</v>
      </c>
      <c r="C375" s="16">
        <v>8</v>
      </c>
      <c r="D375" s="3" t="s">
        <v>17</v>
      </c>
      <c r="E375" s="4" t="s">
        <v>279</v>
      </c>
      <c r="F375" s="4" t="s">
        <v>291</v>
      </c>
      <c r="G375" s="4" t="s">
        <v>506</v>
      </c>
      <c r="H375" s="4" t="s">
        <v>490</v>
      </c>
      <c r="I375" s="4">
        <v>34.909999999999997</v>
      </c>
    </row>
    <row r="376" spans="1:9" ht="16.2" x14ac:dyDescent="0.3">
      <c r="A376" s="27" t="s">
        <v>856</v>
      </c>
      <c r="B376" s="27" t="s">
        <v>857</v>
      </c>
      <c r="C376" s="16">
        <v>8</v>
      </c>
      <c r="D376" s="3" t="s">
        <v>17</v>
      </c>
      <c r="E376" s="4" t="s">
        <v>279</v>
      </c>
      <c r="F376" s="4" t="s">
        <v>292</v>
      </c>
      <c r="G376" s="4" t="s">
        <v>506</v>
      </c>
      <c r="H376" s="4" t="s">
        <v>491</v>
      </c>
      <c r="I376" s="4" t="s">
        <v>491</v>
      </c>
    </row>
    <row r="377" spans="1:9" ht="16.2" x14ac:dyDescent="0.3">
      <c r="A377" s="27" t="s">
        <v>850</v>
      </c>
      <c r="B377" s="27" t="s">
        <v>851</v>
      </c>
      <c r="C377" s="16">
        <v>8</v>
      </c>
      <c r="D377" s="3" t="s">
        <v>17</v>
      </c>
      <c r="E377" s="4" t="s">
        <v>279</v>
      </c>
      <c r="F377" s="4" t="s">
        <v>293</v>
      </c>
      <c r="G377" s="4" t="s">
        <v>506</v>
      </c>
      <c r="H377" s="4" t="s">
        <v>491</v>
      </c>
      <c r="I377" s="4" t="s">
        <v>491</v>
      </c>
    </row>
    <row r="378" spans="1:9" ht="16.2" x14ac:dyDescent="0.3">
      <c r="A378" s="27" t="s">
        <v>850</v>
      </c>
      <c r="B378" s="27" t="s">
        <v>851</v>
      </c>
      <c r="C378" s="16">
        <v>8</v>
      </c>
      <c r="D378" s="3" t="s">
        <v>17</v>
      </c>
      <c r="E378" s="4" t="s">
        <v>279</v>
      </c>
      <c r="F378" s="4" t="s">
        <v>294</v>
      </c>
      <c r="G378" s="4" t="s">
        <v>506</v>
      </c>
      <c r="H378" s="4" t="s">
        <v>490</v>
      </c>
      <c r="I378" s="4">
        <v>31.63</v>
      </c>
    </row>
    <row r="379" spans="1:9" ht="16.2" x14ac:dyDescent="0.3">
      <c r="A379" s="27" t="s">
        <v>850</v>
      </c>
      <c r="B379" s="27" t="s">
        <v>851</v>
      </c>
      <c r="C379" s="16">
        <v>8</v>
      </c>
      <c r="D379" s="3" t="s">
        <v>17</v>
      </c>
      <c r="E379" s="4" t="s">
        <v>279</v>
      </c>
      <c r="F379" s="4" t="s">
        <v>295</v>
      </c>
      <c r="G379" s="4" t="s">
        <v>506</v>
      </c>
      <c r="H379" s="4" t="s">
        <v>490</v>
      </c>
      <c r="I379" s="4">
        <v>26.8</v>
      </c>
    </row>
    <row r="380" spans="1:9" ht="16.2" x14ac:dyDescent="0.3">
      <c r="A380" s="27" t="s">
        <v>850</v>
      </c>
      <c r="B380" s="27" t="s">
        <v>851</v>
      </c>
      <c r="C380" s="16">
        <v>8</v>
      </c>
      <c r="D380" s="3" t="s">
        <v>17</v>
      </c>
      <c r="E380" s="4" t="s">
        <v>279</v>
      </c>
      <c r="F380" s="4" t="s">
        <v>296</v>
      </c>
      <c r="G380" s="4" t="s">
        <v>506</v>
      </c>
      <c r="H380" s="4" t="s">
        <v>490</v>
      </c>
      <c r="I380" s="4">
        <v>35.130000000000003</v>
      </c>
    </row>
    <row r="381" spans="1:9" ht="16.2" x14ac:dyDescent="0.3">
      <c r="A381" s="27" t="s">
        <v>850</v>
      </c>
      <c r="B381" s="27" t="s">
        <v>851</v>
      </c>
      <c r="C381" s="16">
        <v>8</v>
      </c>
      <c r="D381" s="3" t="s">
        <v>17</v>
      </c>
      <c r="E381" s="4" t="s">
        <v>279</v>
      </c>
      <c r="F381" s="4" t="s">
        <v>297</v>
      </c>
      <c r="G381" s="4" t="s">
        <v>506</v>
      </c>
      <c r="H381" s="4" t="s">
        <v>490</v>
      </c>
      <c r="I381" s="4">
        <v>32.68</v>
      </c>
    </row>
    <row r="382" spans="1:9" ht="16.2" x14ac:dyDescent="0.3">
      <c r="A382" s="22" t="s">
        <v>854</v>
      </c>
      <c r="B382" s="22" t="s">
        <v>855</v>
      </c>
      <c r="C382" s="16">
        <v>9</v>
      </c>
      <c r="D382" s="3" t="s">
        <v>17</v>
      </c>
      <c r="E382" s="4" t="s">
        <v>279</v>
      </c>
      <c r="F382" s="4" t="s">
        <v>298</v>
      </c>
      <c r="G382" s="4" t="s">
        <v>506</v>
      </c>
      <c r="H382" s="4" t="s">
        <v>490</v>
      </c>
      <c r="I382" s="4">
        <v>32.700000000000003</v>
      </c>
    </row>
    <row r="383" spans="1:9" ht="16.2" x14ac:dyDescent="0.3">
      <c r="A383" s="27" t="s">
        <v>856</v>
      </c>
      <c r="B383" s="27" t="s">
        <v>857</v>
      </c>
      <c r="C383" s="16">
        <v>8</v>
      </c>
      <c r="D383" s="3" t="s">
        <v>17</v>
      </c>
      <c r="E383" s="4" t="s">
        <v>279</v>
      </c>
      <c r="F383" s="4" t="s">
        <v>281</v>
      </c>
      <c r="G383" s="4" t="s">
        <v>506</v>
      </c>
      <c r="H383" s="4" t="s">
        <v>490</v>
      </c>
      <c r="I383" s="4">
        <v>31.84</v>
      </c>
    </row>
    <row r="384" spans="1:9" ht="16.2" x14ac:dyDescent="0.3">
      <c r="A384" s="27" t="s">
        <v>856</v>
      </c>
      <c r="B384" s="27" t="s">
        <v>857</v>
      </c>
      <c r="C384" s="16">
        <v>8</v>
      </c>
      <c r="D384" s="3" t="s">
        <v>17</v>
      </c>
      <c r="E384" s="4" t="s">
        <v>279</v>
      </c>
      <c r="F384" s="4" t="s">
        <v>299</v>
      </c>
      <c r="G384" s="4" t="s">
        <v>506</v>
      </c>
      <c r="H384" s="4" t="s">
        <v>490</v>
      </c>
      <c r="I384" s="4">
        <v>33.630000000000003</v>
      </c>
    </row>
    <row r="385" spans="1:9" ht="16.2" x14ac:dyDescent="0.3">
      <c r="A385" s="27" t="s">
        <v>856</v>
      </c>
      <c r="B385" s="27" t="s">
        <v>857</v>
      </c>
      <c r="C385" s="16">
        <v>8</v>
      </c>
      <c r="D385" s="3" t="s">
        <v>17</v>
      </c>
      <c r="E385" s="4" t="s">
        <v>279</v>
      </c>
      <c r="F385" s="4" t="s">
        <v>300</v>
      </c>
      <c r="G385" s="4" t="s">
        <v>506</v>
      </c>
      <c r="H385" s="4" t="s">
        <v>491</v>
      </c>
      <c r="I385" s="4" t="s">
        <v>491</v>
      </c>
    </row>
    <row r="386" spans="1:9" ht="16.2" x14ac:dyDescent="0.3">
      <c r="A386" s="27" t="s">
        <v>856</v>
      </c>
      <c r="B386" s="27" t="s">
        <v>857</v>
      </c>
      <c r="C386" s="16">
        <v>8</v>
      </c>
      <c r="D386" s="3" t="s">
        <v>17</v>
      </c>
      <c r="E386" s="4" t="s">
        <v>279</v>
      </c>
      <c r="F386" s="4" t="s">
        <v>301</v>
      </c>
      <c r="G386" s="4" t="s">
        <v>506</v>
      </c>
      <c r="H386" s="4" t="s">
        <v>490</v>
      </c>
      <c r="I386" s="4">
        <v>33.700000000000003</v>
      </c>
    </row>
    <row r="387" spans="1:9" ht="16.2" x14ac:dyDescent="0.3">
      <c r="A387" s="27" t="s">
        <v>850</v>
      </c>
      <c r="B387" s="27" t="s">
        <v>851</v>
      </c>
      <c r="C387" s="16">
        <v>8</v>
      </c>
      <c r="D387" s="3" t="s">
        <v>17</v>
      </c>
      <c r="E387" s="4" t="s">
        <v>279</v>
      </c>
      <c r="F387" s="4" t="s">
        <v>302</v>
      </c>
      <c r="G387" s="4" t="s">
        <v>506</v>
      </c>
      <c r="H387" s="4" t="s">
        <v>490</v>
      </c>
      <c r="I387" s="4">
        <v>32.299999999999997</v>
      </c>
    </row>
    <row r="388" spans="1:9" ht="16.2" x14ac:dyDescent="0.3">
      <c r="A388" s="27" t="s">
        <v>850</v>
      </c>
      <c r="B388" s="27" t="s">
        <v>851</v>
      </c>
      <c r="C388" s="16">
        <v>8</v>
      </c>
      <c r="D388" s="3" t="s">
        <v>17</v>
      </c>
      <c r="E388" s="4" t="s">
        <v>279</v>
      </c>
      <c r="F388" s="4" t="s">
        <v>303</v>
      </c>
      <c r="G388" s="4" t="s">
        <v>506</v>
      </c>
      <c r="H388" s="4" t="s">
        <v>491</v>
      </c>
      <c r="I388" s="4" t="s">
        <v>491</v>
      </c>
    </row>
    <row r="389" spans="1:9" ht="16.2" x14ac:dyDescent="0.3">
      <c r="A389" s="22" t="s">
        <v>854</v>
      </c>
      <c r="B389" s="22" t="s">
        <v>855</v>
      </c>
      <c r="C389" s="16">
        <v>9</v>
      </c>
      <c r="D389" s="3" t="s">
        <v>17</v>
      </c>
      <c r="E389" s="4" t="s">
        <v>279</v>
      </c>
      <c r="F389" s="4" t="s">
        <v>282</v>
      </c>
      <c r="G389" s="4" t="s">
        <v>506</v>
      </c>
      <c r="H389" s="4" t="s">
        <v>490</v>
      </c>
      <c r="I389" s="4">
        <v>33.5</v>
      </c>
    </row>
    <row r="390" spans="1:9" ht="16.2" x14ac:dyDescent="0.3">
      <c r="A390" s="22" t="s">
        <v>854</v>
      </c>
      <c r="B390" s="22" t="s">
        <v>855</v>
      </c>
      <c r="C390" s="16">
        <v>9</v>
      </c>
      <c r="D390" s="3" t="s">
        <v>17</v>
      </c>
      <c r="E390" s="4" t="s">
        <v>279</v>
      </c>
      <c r="F390" s="4" t="s">
        <v>283</v>
      </c>
      <c r="G390" s="4" t="s">
        <v>506</v>
      </c>
      <c r="H390" s="4" t="s">
        <v>491</v>
      </c>
      <c r="I390" s="4" t="s">
        <v>491</v>
      </c>
    </row>
    <row r="391" spans="1:9" ht="16.2" x14ac:dyDescent="0.3">
      <c r="A391" s="22" t="s">
        <v>854</v>
      </c>
      <c r="B391" s="22" t="s">
        <v>855</v>
      </c>
      <c r="C391" s="16">
        <v>9</v>
      </c>
      <c r="D391" s="3" t="s">
        <v>17</v>
      </c>
      <c r="E391" s="4" t="s">
        <v>279</v>
      </c>
      <c r="F391" s="4" t="s">
        <v>284</v>
      </c>
      <c r="G391" s="4" t="s">
        <v>506</v>
      </c>
      <c r="H391" s="4" t="s">
        <v>490</v>
      </c>
      <c r="I391" s="4">
        <v>32.32</v>
      </c>
    </row>
    <row r="392" spans="1:9" ht="16.2" x14ac:dyDescent="0.3">
      <c r="A392" s="22" t="s">
        <v>854</v>
      </c>
      <c r="B392" s="22" t="s">
        <v>855</v>
      </c>
      <c r="C392" s="16">
        <v>9</v>
      </c>
      <c r="D392" s="3" t="s">
        <v>17</v>
      </c>
      <c r="E392" s="4" t="s">
        <v>279</v>
      </c>
      <c r="F392" s="4" t="s">
        <v>285</v>
      </c>
      <c r="G392" s="4" t="s">
        <v>506</v>
      </c>
      <c r="H392" s="4" t="s">
        <v>491</v>
      </c>
      <c r="I392" s="4" t="s">
        <v>491</v>
      </c>
    </row>
    <row r="393" spans="1:9" ht="16.2" x14ac:dyDescent="0.3">
      <c r="A393" s="22" t="s">
        <v>854</v>
      </c>
      <c r="B393" s="22" t="s">
        <v>855</v>
      </c>
      <c r="C393" s="16">
        <v>9</v>
      </c>
      <c r="D393" s="3" t="s">
        <v>17</v>
      </c>
      <c r="E393" s="4" t="s">
        <v>279</v>
      </c>
      <c r="F393" s="4" t="s">
        <v>286</v>
      </c>
      <c r="G393" s="4" t="s">
        <v>506</v>
      </c>
      <c r="H393" s="4" t="s">
        <v>490</v>
      </c>
      <c r="I393" s="4">
        <v>30.86</v>
      </c>
    </row>
    <row r="394" spans="1:9" ht="16.2" x14ac:dyDescent="0.3">
      <c r="A394" s="22" t="s">
        <v>854</v>
      </c>
      <c r="B394" s="22" t="s">
        <v>855</v>
      </c>
      <c r="C394" s="16">
        <v>9</v>
      </c>
      <c r="D394" s="3" t="s">
        <v>17</v>
      </c>
      <c r="E394" s="4" t="s">
        <v>279</v>
      </c>
      <c r="F394" s="4" t="s">
        <v>287</v>
      </c>
      <c r="G394" s="4" t="s">
        <v>506</v>
      </c>
      <c r="H394" s="4" t="s">
        <v>490</v>
      </c>
      <c r="I394" s="4">
        <v>32.630000000000003</v>
      </c>
    </row>
    <row r="395" spans="1:9" ht="16.2" x14ac:dyDescent="0.3">
      <c r="A395" s="22" t="s">
        <v>854</v>
      </c>
      <c r="B395" s="22" t="s">
        <v>855</v>
      </c>
      <c r="C395" s="16">
        <v>9</v>
      </c>
      <c r="D395" s="3" t="s">
        <v>17</v>
      </c>
      <c r="E395" s="4" t="s">
        <v>279</v>
      </c>
      <c r="F395" s="4" t="s">
        <v>288</v>
      </c>
      <c r="G395" s="4" t="s">
        <v>506</v>
      </c>
      <c r="H395" s="4" t="s">
        <v>491</v>
      </c>
      <c r="I395" s="4" t="s">
        <v>491</v>
      </c>
    </row>
    <row r="396" spans="1:9" ht="16.2" x14ac:dyDescent="0.3">
      <c r="A396" s="22" t="s">
        <v>845</v>
      </c>
      <c r="B396" s="22" t="s">
        <v>858</v>
      </c>
      <c r="C396" s="16">
        <v>10</v>
      </c>
      <c r="D396" s="4" t="s">
        <v>17</v>
      </c>
      <c r="E396" s="4" t="s">
        <v>91</v>
      </c>
      <c r="F396" s="4" t="s">
        <v>94</v>
      </c>
      <c r="G396" s="4" t="s">
        <v>506</v>
      </c>
      <c r="H396" s="4" t="s">
        <v>491</v>
      </c>
      <c r="I396" s="4" t="s">
        <v>491</v>
      </c>
    </row>
    <row r="397" spans="1:9" ht="16.2" x14ac:dyDescent="0.3">
      <c r="A397" s="22" t="s">
        <v>845</v>
      </c>
      <c r="B397" s="22" t="s">
        <v>858</v>
      </c>
      <c r="C397" s="16">
        <v>10</v>
      </c>
      <c r="D397" s="4" t="s">
        <v>17</v>
      </c>
      <c r="E397" s="4" t="s">
        <v>91</v>
      </c>
      <c r="F397" s="4" t="s">
        <v>109</v>
      </c>
      <c r="G397" s="4" t="s">
        <v>506</v>
      </c>
      <c r="H397" s="4" t="s">
        <v>491</v>
      </c>
      <c r="I397" s="4" t="s">
        <v>491</v>
      </c>
    </row>
    <row r="398" spans="1:9" ht="16.2" x14ac:dyDescent="0.3">
      <c r="A398" s="22" t="s">
        <v>845</v>
      </c>
      <c r="B398" s="22" t="s">
        <v>858</v>
      </c>
      <c r="C398" s="16">
        <v>10</v>
      </c>
      <c r="D398" s="4" t="s">
        <v>17</v>
      </c>
      <c r="E398" s="4" t="s">
        <v>91</v>
      </c>
      <c r="F398" s="4" t="s">
        <v>103</v>
      </c>
      <c r="G398" s="4" t="s">
        <v>506</v>
      </c>
      <c r="H398" s="4" t="s">
        <v>490</v>
      </c>
      <c r="I398" s="4">
        <v>33.04</v>
      </c>
    </row>
    <row r="399" spans="1:9" ht="16.2" x14ac:dyDescent="0.3">
      <c r="A399" s="22" t="s">
        <v>845</v>
      </c>
      <c r="B399" s="22" t="s">
        <v>858</v>
      </c>
      <c r="C399" s="16">
        <v>10</v>
      </c>
      <c r="D399" s="4" t="s">
        <v>17</v>
      </c>
      <c r="E399" s="4" t="s">
        <v>91</v>
      </c>
      <c r="F399" s="4" t="s">
        <v>95</v>
      </c>
      <c r="G399" s="4" t="s">
        <v>506</v>
      </c>
      <c r="H399" s="4" t="s">
        <v>490</v>
      </c>
      <c r="I399" s="4">
        <v>32.11</v>
      </c>
    </row>
    <row r="400" spans="1:9" ht="16.2" x14ac:dyDescent="0.3">
      <c r="A400" s="22" t="s">
        <v>845</v>
      </c>
      <c r="B400" s="22" t="s">
        <v>858</v>
      </c>
      <c r="C400" s="16">
        <v>10</v>
      </c>
      <c r="D400" s="4" t="s">
        <v>17</v>
      </c>
      <c r="E400" s="4" t="s">
        <v>91</v>
      </c>
      <c r="F400" s="4" t="s">
        <v>97</v>
      </c>
      <c r="G400" s="4" t="s">
        <v>506</v>
      </c>
      <c r="H400" s="4" t="s">
        <v>490</v>
      </c>
      <c r="I400" s="4">
        <v>33.409999999999997</v>
      </c>
    </row>
    <row r="401" spans="1:9" ht="16.2" x14ac:dyDescent="0.3">
      <c r="A401" s="22" t="s">
        <v>845</v>
      </c>
      <c r="B401" s="22" t="s">
        <v>858</v>
      </c>
      <c r="C401" s="16">
        <v>10</v>
      </c>
      <c r="D401" s="4" t="s">
        <v>17</v>
      </c>
      <c r="E401" s="4" t="s">
        <v>91</v>
      </c>
      <c r="F401" s="4" t="s">
        <v>99</v>
      </c>
      <c r="G401" s="4" t="s">
        <v>506</v>
      </c>
      <c r="H401" s="4" t="s">
        <v>491</v>
      </c>
      <c r="I401" s="4" t="s">
        <v>491</v>
      </c>
    </row>
    <row r="402" spans="1:9" ht="16.2" x14ac:dyDescent="0.3">
      <c r="A402" s="22" t="s">
        <v>845</v>
      </c>
      <c r="B402" s="22" t="s">
        <v>858</v>
      </c>
      <c r="C402" s="16">
        <v>10</v>
      </c>
      <c r="D402" s="4" t="s">
        <v>17</v>
      </c>
      <c r="E402" s="4" t="s">
        <v>91</v>
      </c>
      <c r="F402" s="4" t="s">
        <v>100</v>
      </c>
      <c r="G402" s="4" t="s">
        <v>506</v>
      </c>
      <c r="H402" s="4" t="s">
        <v>491</v>
      </c>
      <c r="I402" s="4" t="s">
        <v>491</v>
      </c>
    </row>
    <row r="403" spans="1:9" ht="16.2" x14ac:dyDescent="0.3">
      <c r="A403" s="27" t="s">
        <v>859</v>
      </c>
      <c r="B403" s="27" t="s">
        <v>860</v>
      </c>
      <c r="C403" s="16">
        <v>19</v>
      </c>
      <c r="D403" s="4" t="s">
        <v>17</v>
      </c>
      <c r="E403" s="4" t="s">
        <v>91</v>
      </c>
      <c r="F403" s="4" t="s">
        <v>96</v>
      </c>
      <c r="G403" s="4" t="s">
        <v>506</v>
      </c>
      <c r="H403" s="4" t="s">
        <v>490</v>
      </c>
      <c r="I403" s="4">
        <v>32.4</v>
      </c>
    </row>
    <row r="404" spans="1:9" ht="16.2" x14ac:dyDescent="0.3">
      <c r="A404" s="22" t="s">
        <v>845</v>
      </c>
      <c r="B404" s="22" t="s">
        <v>858</v>
      </c>
      <c r="C404" s="16">
        <v>10</v>
      </c>
      <c r="D404" s="4" t="s">
        <v>17</v>
      </c>
      <c r="E404" s="4" t="s">
        <v>91</v>
      </c>
      <c r="F404" s="4" t="s">
        <v>98</v>
      </c>
      <c r="G404" s="4" t="s">
        <v>506</v>
      </c>
      <c r="H404" s="4" t="s">
        <v>491</v>
      </c>
      <c r="I404" s="4" t="s">
        <v>491</v>
      </c>
    </row>
    <row r="405" spans="1:9" ht="16.2" x14ac:dyDescent="0.3">
      <c r="A405" s="27" t="s">
        <v>859</v>
      </c>
      <c r="B405" s="27" t="s">
        <v>860</v>
      </c>
      <c r="C405" s="16">
        <v>19</v>
      </c>
      <c r="D405" s="4" t="s">
        <v>17</v>
      </c>
      <c r="E405" s="4" t="s">
        <v>91</v>
      </c>
      <c r="F405" s="4" t="s">
        <v>108</v>
      </c>
      <c r="G405" s="4" t="s">
        <v>506</v>
      </c>
      <c r="H405" s="4" t="s">
        <v>491</v>
      </c>
      <c r="I405" s="4" t="s">
        <v>491</v>
      </c>
    </row>
    <row r="406" spans="1:9" ht="16.2" x14ac:dyDescent="0.3">
      <c r="A406" s="27" t="s">
        <v>859</v>
      </c>
      <c r="B406" s="27" t="s">
        <v>860</v>
      </c>
      <c r="C406" s="16">
        <v>19</v>
      </c>
      <c r="D406" s="4" t="s">
        <v>17</v>
      </c>
      <c r="E406" s="4" t="s">
        <v>91</v>
      </c>
      <c r="F406" s="4" t="s">
        <v>101</v>
      </c>
      <c r="G406" s="4" t="s">
        <v>506</v>
      </c>
      <c r="H406" s="4" t="s">
        <v>491</v>
      </c>
      <c r="I406" s="4" t="s">
        <v>491</v>
      </c>
    </row>
    <row r="407" spans="1:9" ht="16.2" x14ac:dyDescent="0.3">
      <c r="A407" s="27" t="s">
        <v>859</v>
      </c>
      <c r="B407" s="27" t="s">
        <v>860</v>
      </c>
      <c r="C407" s="16">
        <v>19</v>
      </c>
      <c r="D407" s="4" t="s">
        <v>17</v>
      </c>
      <c r="E407" s="4" t="s">
        <v>91</v>
      </c>
      <c r="F407" s="4" t="s">
        <v>102</v>
      </c>
      <c r="G407" s="4" t="s">
        <v>506</v>
      </c>
      <c r="H407" s="4" t="s">
        <v>491</v>
      </c>
      <c r="I407" s="4" t="s">
        <v>491</v>
      </c>
    </row>
    <row r="408" spans="1:9" ht="16.2" x14ac:dyDescent="0.3">
      <c r="A408" s="27" t="s">
        <v>859</v>
      </c>
      <c r="B408" s="27" t="s">
        <v>860</v>
      </c>
      <c r="C408" s="16">
        <v>19</v>
      </c>
      <c r="D408" s="4" t="s">
        <v>17</v>
      </c>
      <c r="E408" s="4" t="s">
        <v>91</v>
      </c>
      <c r="F408" s="4" t="s">
        <v>110</v>
      </c>
      <c r="G408" s="4" t="s">
        <v>506</v>
      </c>
      <c r="H408" s="4" t="s">
        <v>491</v>
      </c>
      <c r="I408" s="4" t="s">
        <v>491</v>
      </c>
    </row>
    <row r="409" spans="1:9" ht="16.2" x14ac:dyDescent="0.3">
      <c r="A409" s="27" t="s">
        <v>859</v>
      </c>
      <c r="B409" s="27" t="s">
        <v>860</v>
      </c>
      <c r="C409" s="16">
        <v>19</v>
      </c>
      <c r="D409" s="4" t="s">
        <v>17</v>
      </c>
      <c r="E409" s="4" t="s">
        <v>91</v>
      </c>
      <c r="F409" s="4" t="s">
        <v>107</v>
      </c>
      <c r="G409" s="4" t="s">
        <v>506</v>
      </c>
      <c r="H409" s="4" t="s">
        <v>491</v>
      </c>
      <c r="I409" s="4" t="s">
        <v>491</v>
      </c>
    </row>
    <row r="410" spans="1:9" ht="16.2" x14ac:dyDescent="0.3">
      <c r="A410" s="27" t="s">
        <v>861</v>
      </c>
      <c r="B410" s="27" t="s">
        <v>862</v>
      </c>
      <c r="C410" s="16">
        <v>20</v>
      </c>
      <c r="D410" s="4" t="s">
        <v>17</v>
      </c>
      <c r="E410" s="4" t="s">
        <v>91</v>
      </c>
      <c r="F410" s="4" t="s">
        <v>104</v>
      </c>
      <c r="G410" s="4" t="s">
        <v>506</v>
      </c>
      <c r="H410" s="4" t="s">
        <v>490</v>
      </c>
      <c r="I410" s="4">
        <v>32.659999999999997</v>
      </c>
    </row>
    <row r="411" spans="1:9" ht="16.2" x14ac:dyDescent="0.3">
      <c r="A411" s="27" t="s">
        <v>861</v>
      </c>
      <c r="B411" s="27" t="s">
        <v>862</v>
      </c>
      <c r="C411" s="16">
        <v>20</v>
      </c>
      <c r="D411" s="4" t="s">
        <v>17</v>
      </c>
      <c r="E411" s="4" t="s">
        <v>91</v>
      </c>
      <c r="F411" s="4" t="s">
        <v>105</v>
      </c>
      <c r="G411" s="4" t="s">
        <v>506</v>
      </c>
      <c r="H411" s="4" t="s">
        <v>491</v>
      </c>
      <c r="I411" s="4" t="s">
        <v>491</v>
      </c>
    </row>
    <row r="412" spans="1:9" ht="16.2" x14ac:dyDescent="0.3">
      <c r="A412" s="27" t="s">
        <v>861</v>
      </c>
      <c r="B412" s="27" t="s">
        <v>862</v>
      </c>
      <c r="C412" s="16">
        <v>20</v>
      </c>
      <c r="D412" s="4" t="s">
        <v>17</v>
      </c>
      <c r="E412" s="4" t="s">
        <v>91</v>
      </c>
      <c r="F412" s="4" t="s">
        <v>106</v>
      </c>
      <c r="G412" s="4" t="s">
        <v>506</v>
      </c>
      <c r="H412" s="4" t="s">
        <v>491</v>
      </c>
      <c r="I412" s="4" t="s">
        <v>491</v>
      </c>
    </row>
    <row r="413" spans="1:9" ht="16.2" x14ac:dyDescent="0.3">
      <c r="A413" s="22" t="s">
        <v>863</v>
      </c>
      <c r="B413" s="22" t="s">
        <v>864</v>
      </c>
      <c r="C413" s="16">
        <v>480</v>
      </c>
      <c r="D413" s="6" t="s">
        <v>201</v>
      </c>
      <c r="E413" s="6"/>
      <c r="F413" s="6" t="s">
        <v>147</v>
      </c>
      <c r="G413" s="4" t="s">
        <v>506</v>
      </c>
      <c r="H413" s="4" t="s">
        <v>491</v>
      </c>
      <c r="I413" s="4" t="s">
        <v>491</v>
      </c>
    </row>
    <row r="414" spans="1:9" ht="16.2" x14ac:dyDescent="0.3">
      <c r="A414" s="22" t="s">
        <v>863</v>
      </c>
      <c r="B414" s="22" t="s">
        <v>864</v>
      </c>
      <c r="C414" s="16">
        <v>480</v>
      </c>
      <c r="D414" s="6" t="s">
        <v>205</v>
      </c>
      <c r="E414" s="6"/>
      <c r="F414" s="6" t="s">
        <v>151</v>
      </c>
      <c r="G414" s="4" t="s">
        <v>506</v>
      </c>
      <c r="H414" s="4" t="s">
        <v>491</v>
      </c>
      <c r="I414" s="4" t="s">
        <v>491</v>
      </c>
    </row>
    <row r="415" spans="1:9" ht="16.2" x14ac:dyDescent="0.3">
      <c r="A415" s="22" t="s">
        <v>863</v>
      </c>
      <c r="B415" s="22" t="s">
        <v>864</v>
      </c>
      <c r="C415" s="16">
        <v>480</v>
      </c>
      <c r="D415" s="6" t="s">
        <v>206</v>
      </c>
      <c r="E415" s="6"/>
      <c r="F415" s="6" t="s">
        <v>152</v>
      </c>
      <c r="G415" s="4" t="s">
        <v>506</v>
      </c>
      <c r="H415" s="4" t="s">
        <v>491</v>
      </c>
      <c r="I415" s="4" t="s">
        <v>491</v>
      </c>
    </row>
    <row r="416" spans="1:9" ht="16.2" x14ac:dyDescent="0.3">
      <c r="A416" s="22" t="s">
        <v>863</v>
      </c>
      <c r="B416" s="22" t="s">
        <v>864</v>
      </c>
      <c r="C416" s="16">
        <v>480</v>
      </c>
      <c r="D416" s="6" t="s">
        <v>207</v>
      </c>
      <c r="E416" s="6" t="s">
        <v>528</v>
      </c>
      <c r="F416" s="6" t="s">
        <v>153</v>
      </c>
      <c r="G416" s="4" t="s">
        <v>506</v>
      </c>
      <c r="H416" s="4" t="s">
        <v>490</v>
      </c>
      <c r="I416" s="4">
        <v>30.6</v>
      </c>
    </row>
    <row r="417" spans="1:9" ht="16.2" x14ac:dyDescent="0.3">
      <c r="A417" s="22" t="s">
        <v>863</v>
      </c>
      <c r="B417" s="22" t="s">
        <v>864</v>
      </c>
      <c r="C417" s="16">
        <v>480</v>
      </c>
      <c r="D417" s="6" t="s">
        <v>202</v>
      </c>
      <c r="E417" s="6"/>
      <c r="F417" s="6" t="s">
        <v>148</v>
      </c>
      <c r="G417" s="4" t="s">
        <v>506</v>
      </c>
      <c r="H417" s="4" t="s">
        <v>491</v>
      </c>
      <c r="I417" s="4" t="s">
        <v>491</v>
      </c>
    </row>
    <row r="418" spans="1:9" ht="16.2" x14ac:dyDescent="0.3">
      <c r="A418" s="22" t="s">
        <v>863</v>
      </c>
      <c r="B418" s="22" t="s">
        <v>864</v>
      </c>
      <c r="C418" s="16">
        <v>480</v>
      </c>
      <c r="D418" s="6" t="s">
        <v>203</v>
      </c>
      <c r="E418" s="6"/>
      <c r="F418" s="6" t="s">
        <v>149</v>
      </c>
      <c r="G418" s="4" t="s">
        <v>506</v>
      </c>
      <c r="H418" s="4" t="s">
        <v>491</v>
      </c>
      <c r="I418" s="4" t="s">
        <v>491</v>
      </c>
    </row>
    <row r="419" spans="1:9" ht="16.2" x14ac:dyDescent="0.3">
      <c r="A419" s="22" t="s">
        <v>863</v>
      </c>
      <c r="B419" s="22" t="s">
        <v>864</v>
      </c>
      <c r="C419" s="16">
        <v>480</v>
      </c>
      <c r="D419" s="6" t="s">
        <v>204</v>
      </c>
      <c r="E419" s="6"/>
      <c r="F419" s="6" t="s">
        <v>150</v>
      </c>
      <c r="G419" s="4" t="s">
        <v>506</v>
      </c>
      <c r="H419" s="4" t="s">
        <v>490</v>
      </c>
      <c r="I419" s="4">
        <v>32.299999999999997</v>
      </c>
    </row>
    <row r="420" spans="1:9" ht="16.2" x14ac:dyDescent="0.3">
      <c r="A420" s="22" t="s">
        <v>865</v>
      </c>
      <c r="B420" s="22" t="s">
        <v>866</v>
      </c>
      <c r="C420" s="16">
        <v>30</v>
      </c>
      <c r="D420" s="6" t="s">
        <v>208</v>
      </c>
      <c r="E420" s="6"/>
      <c r="F420" s="6" t="s">
        <v>154</v>
      </c>
      <c r="G420" s="4" t="s">
        <v>506</v>
      </c>
      <c r="H420" s="4" t="s">
        <v>491</v>
      </c>
      <c r="I420" s="4" t="s">
        <v>491</v>
      </c>
    </row>
    <row r="421" spans="1:9" ht="16.2" x14ac:dyDescent="0.3">
      <c r="A421" s="22" t="s">
        <v>865</v>
      </c>
      <c r="B421" s="22" t="s">
        <v>866</v>
      </c>
      <c r="C421" s="16">
        <v>30</v>
      </c>
      <c r="D421" s="6" t="s">
        <v>212</v>
      </c>
      <c r="E421" s="6"/>
      <c r="F421" s="6" t="s">
        <v>158</v>
      </c>
      <c r="G421" s="4" t="s">
        <v>506</v>
      </c>
      <c r="H421" s="4" t="s">
        <v>491</v>
      </c>
      <c r="I421" s="4" t="s">
        <v>491</v>
      </c>
    </row>
    <row r="422" spans="1:9" ht="16.2" x14ac:dyDescent="0.3">
      <c r="A422" s="22" t="s">
        <v>865</v>
      </c>
      <c r="B422" s="22" t="s">
        <v>866</v>
      </c>
      <c r="C422" s="16">
        <v>30</v>
      </c>
      <c r="D422" s="6" t="s">
        <v>209</v>
      </c>
      <c r="E422" s="6"/>
      <c r="F422" s="6" t="s">
        <v>155</v>
      </c>
      <c r="G422" s="4" t="s">
        <v>506</v>
      </c>
      <c r="H422" s="4" t="s">
        <v>491</v>
      </c>
      <c r="I422" s="4" t="s">
        <v>491</v>
      </c>
    </row>
    <row r="423" spans="1:9" ht="16.2" x14ac:dyDescent="0.3">
      <c r="A423" s="22" t="s">
        <v>865</v>
      </c>
      <c r="B423" s="22" t="s">
        <v>866</v>
      </c>
      <c r="C423" s="16">
        <v>30</v>
      </c>
      <c r="D423" s="6" t="s">
        <v>210</v>
      </c>
      <c r="E423" s="6"/>
      <c r="F423" s="6" t="s">
        <v>156</v>
      </c>
      <c r="G423" s="4" t="s">
        <v>506</v>
      </c>
      <c r="H423" s="4" t="s">
        <v>491</v>
      </c>
      <c r="I423" s="4" t="s">
        <v>491</v>
      </c>
    </row>
    <row r="424" spans="1:9" ht="16.2" x14ac:dyDescent="0.3">
      <c r="A424" s="22" t="s">
        <v>867</v>
      </c>
      <c r="B424" s="22" t="s">
        <v>868</v>
      </c>
      <c r="C424" s="16">
        <v>20</v>
      </c>
      <c r="D424" s="6" t="s">
        <v>211</v>
      </c>
      <c r="E424" s="6"/>
      <c r="F424" s="6" t="s">
        <v>157</v>
      </c>
      <c r="G424" s="4" t="s">
        <v>506</v>
      </c>
      <c r="H424" s="4" t="s">
        <v>491</v>
      </c>
      <c r="I424" s="4" t="s">
        <v>491</v>
      </c>
    </row>
    <row r="425" spans="1:9" ht="16.2" x14ac:dyDescent="0.3">
      <c r="A425" s="22" t="s">
        <v>869</v>
      </c>
      <c r="B425" s="22" t="s">
        <v>870</v>
      </c>
      <c r="C425" s="16">
        <v>310</v>
      </c>
      <c r="D425" s="6" t="s">
        <v>213</v>
      </c>
      <c r="E425" s="6" t="s">
        <v>529</v>
      </c>
      <c r="F425" s="6" t="s">
        <v>159</v>
      </c>
      <c r="G425" s="4" t="s">
        <v>506</v>
      </c>
      <c r="H425" s="4" t="s">
        <v>490</v>
      </c>
      <c r="I425" s="4">
        <v>31.82</v>
      </c>
    </row>
    <row r="426" spans="1:9" ht="16.2" x14ac:dyDescent="0.3">
      <c r="A426" s="22" t="s">
        <v>871</v>
      </c>
      <c r="B426" s="22" t="s">
        <v>872</v>
      </c>
      <c r="C426" s="16">
        <v>20</v>
      </c>
      <c r="D426" s="6" t="s">
        <v>215</v>
      </c>
      <c r="E426" s="6"/>
      <c r="F426" s="6" t="s">
        <v>161</v>
      </c>
      <c r="G426" s="4" t="s">
        <v>506</v>
      </c>
      <c r="H426" s="4" t="s">
        <v>491</v>
      </c>
      <c r="I426" s="4" t="s">
        <v>491</v>
      </c>
    </row>
    <row r="427" spans="1:9" ht="16.2" x14ac:dyDescent="0.3">
      <c r="A427" s="22" t="s">
        <v>873</v>
      </c>
      <c r="B427" s="22" t="s">
        <v>874</v>
      </c>
      <c r="C427" s="16">
        <v>49</v>
      </c>
      <c r="D427" s="6" t="s">
        <v>216</v>
      </c>
      <c r="E427" s="6"/>
      <c r="F427" s="6" t="s">
        <v>162</v>
      </c>
      <c r="G427" s="4" t="s">
        <v>506</v>
      </c>
      <c r="H427" s="4" t="s">
        <v>491</v>
      </c>
      <c r="I427" s="4" t="s">
        <v>491</v>
      </c>
    </row>
    <row r="428" spans="1:9" ht="16.2" x14ac:dyDescent="0.3">
      <c r="A428" s="22" t="s">
        <v>875</v>
      </c>
      <c r="B428" s="22" t="s">
        <v>876</v>
      </c>
      <c r="C428" s="16">
        <v>11</v>
      </c>
      <c r="D428" s="6" t="s">
        <v>214</v>
      </c>
      <c r="E428" s="6"/>
      <c r="F428" s="6" t="s">
        <v>160</v>
      </c>
      <c r="G428" s="4" t="s">
        <v>506</v>
      </c>
      <c r="H428" s="4" t="s">
        <v>491</v>
      </c>
      <c r="I428" s="4" t="s">
        <v>491</v>
      </c>
    </row>
    <row r="429" spans="1:9" ht="16.2" x14ac:dyDescent="0.3">
      <c r="A429" s="22" t="s">
        <v>877</v>
      </c>
      <c r="B429" s="22" t="s">
        <v>878</v>
      </c>
      <c r="C429" s="16">
        <v>43</v>
      </c>
      <c r="D429" s="6" t="s">
        <v>217</v>
      </c>
      <c r="E429" s="6"/>
      <c r="F429" s="6" t="s">
        <v>163</v>
      </c>
      <c r="G429" s="4" t="s">
        <v>506</v>
      </c>
      <c r="H429" s="4" t="s">
        <v>491</v>
      </c>
      <c r="I429" s="4" t="s">
        <v>491</v>
      </c>
    </row>
    <row r="430" spans="1:9" ht="16.2" x14ac:dyDescent="0.3">
      <c r="A430" s="22" t="s">
        <v>879</v>
      </c>
      <c r="B430" s="22" t="s">
        <v>880</v>
      </c>
      <c r="C430" s="16">
        <v>70</v>
      </c>
      <c r="D430" s="6" t="s">
        <v>220</v>
      </c>
      <c r="E430" s="6"/>
      <c r="F430" s="6" t="s">
        <v>166</v>
      </c>
      <c r="G430" s="4" t="s">
        <v>506</v>
      </c>
      <c r="H430" s="4" t="s">
        <v>491</v>
      </c>
      <c r="I430" s="4" t="s">
        <v>491</v>
      </c>
    </row>
    <row r="431" spans="1:9" ht="16.2" x14ac:dyDescent="0.3">
      <c r="A431" s="22" t="s">
        <v>879</v>
      </c>
      <c r="B431" s="22" t="s">
        <v>880</v>
      </c>
      <c r="C431" s="16">
        <v>70</v>
      </c>
      <c r="D431" s="6" t="s">
        <v>221</v>
      </c>
      <c r="E431" s="6"/>
      <c r="F431" s="6" t="s">
        <v>167</v>
      </c>
      <c r="G431" s="4" t="s">
        <v>506</v>
      </c>
      <c r="H431" s="4" t="s">
        <v>491</v>
      </c>
      <c r="I431" s="4" t="s">
        <v>491</v>
      </c>
    </row>
    <row r="432" spans="1:9" ht="16.2" x14ac:dyDescent="0.3">
      <c r="A432" s="22" t="s">
        <v>881</v>
      </c>
      <c r="B432" s="22" t="s">
        <v>882</v>
      </c>
      <c r="C432" s="16">
        <v>30</v>
      </c>
      <c r="D432" s="6" t="s">
        <v>222</v>
      </c>
      <c r="E432" s="6" t="s">
        <v>529</v>
      </c>
      <c r="F432" s="6" t="s">
        <v>168</v>
      </c>
      <c r="G432" s="4" t="s">
        <v>506</v>
      </c>
      <c r="H432" s="4" t="s">
        <v>490</v>
      </c>
      <c r="I432" s="4">
        <v>30.58</v>
      </c>
    </row>
    <row r="433" spans="1:9" ht="16.2" x14ac:dyDescent="0.3">
      <c r="A433" s="22" t="s">
        <v>883</v>
      </c>
      <c r="B433" s="22" t="s">
        <v>884</v>
      </c>
      <c r="C433" s="16">
        <v>58</v>
      </c>
      <c r="D433" s="6" t="s">
        <v>218</v>
      </c>
      <c r="E433" s="6" t="s">
        <v>529</v>
      </c>
      <c r="F433" s="6" t="s">
        <v>164</v>
      </c>
      <c r="G433" s="4" t="s">
        <v>506</v>
      </c>
      <c r="H433" s="4" t="s">
        <v>490</v>
      </c>
      <c r="I433" s="4">
        <v>31.92</v>
      </c>
    </row>
    <row r="434" spans="1:9" ht="16.2" x14ac:dyDescent="0.3">
      <c r="A434" s="22" t="s">
        <v>881</v>
      </c>
      <c r="B434" s="22" t="s">
        <v>882</v>
      </c>
      <c r="C434" s="16">
        <v>30</v>
      </c>
      <c r="D434" s="6" t="s">
        <v>219</v>
      </c>
      <c r="E434" s="6"/>
      <c r="F434" s="6" t="s">
        <v>165</v>
      </c>
      <c r="G434" s="4" t="s">
        <v>506</v>
      </c>
      <c r="H434" s="4" t="s">
        <v>491</v>
      </c>
      <c r="I434" s="4" t="s">
        <v>491</v>
      </c>
    </row>
    <row r="435" spans="1:9" s="9" customFormat="1" ht="16.2" x14ac:dyDescent="0.3">
      <c r="A435" s="16" t="s">
        <v>1165</v>
      </c>
      <c r="B435" s="16" t="s">
        <v>1166</v>
      </c>
      <c r="C435" s="16">
        <v>211</v>
      </c>
      <c r="D435" s="4" t="s">
        <v>887</v>
      </c>
      <c r="E435" s="4" t="s">
        <v>888</v>
      </c>
      <c r="F435" s="4" t="s">
        <v>886</v>
      </c>
      <c r="G435" s="4" t="s">
        <v>506</v>
      </c>
      <c r="H435" s="4" t="s">
        <v>490</v>
      </c>
      <c r="I435" s="4">
        <v>34.36</v>
      </c>
    </row>
    <row r="436" spans="1:9" s="9" customFormat="1" ht="16.2" x14ac:dyDescent="0.3">
      <c r="A436" s="16" t="s">
        <v>1179</v>
      </c>
      <c r="B436" s="16" t="s">
        <v>1180</v>
      </c>
      <c r="C436" s="16">
        <v>14</v>
      </c>
      <c r="D436" s="4" t="s">
        <v>890</v>
      </c>
      <c r="E436" s="4" t="s">
        <v>890</v>
      </c>
      <c r="F436" s="4" t="s">
        <v>889</v>
      </c>
      <c r="G436" s="4" t="s">
        <v>506</v>
      </c>
      <c r="H436" s="4" t="s">
        <v>491</v>
      </c>
      <c r="I436" s="4" t="s">
        <v>491</v>
      </c>
    </row>
    <row r="437" spans="1:9" s="9" customFormat="1" ht="16.2" x14ac:dyDescent="0.3">
      <c r="A437" s="16" t="s">
        <v>1167</v>
      </c>
      <c r="B437" s="16" t="s">
        <v>1168</v>
      </c>
      <c r="C437" s="16">
        <v>7</v>
      </c>
      <c r="D437" s="4" t="s">
        <v>892</v>
      </c>
      <c r="E437" s="4" t="s">
        <v>893</v>
      </c>
      <c r="F437" s="4" t="s">
        <v>891</v>
      </c>
      <c r="G437" s="4" t="s">
        <v>506</v>
      </c>
      <c r="H437" s="4" t="s">
        <v>490</v>
      </c>
      <c r="I437" s="4">
        <v>32.72</v>
      </c>
    </row>
    <row r="438" spans="1:9" s="9" customFormat="1" ht="16.2" x14ac:dyDescent="0.3">
      <c r="A438" s="16" t="s">
        <v>1167</v>
      </c>
      <c r="B438" s="16" t="s">
        <v>1168</v>
      </c>
      <c r="C438" s="16">
        <v>7</v>
      </c>
      <c r="D438" s="4" t="s">
        <v>892</v>
      </c>
      <c r="E438" s="4" t="s">
        <v>893</v>
      </c>
      <c r="F438" s="4" t="s">
        <v>894</v>
      </c>
      <c r="G438" s="4" t="s">
        <v>506</v>
      </c>
      <c r="H438" s="4" t="s">
        <v>491</v>
      </c>
      <c r="I438" s="4" t="s">
        <v>491</v>
      </c>
    </row>
    <row r="439" spans="1:9" s="9" customFormat="1" ht="16.2" x14ac:dyDescent="0.3">
      <c r="A439" s="16" t="s">
        <v>1169</v>
      </c>
      <c r="B439" s="16" t="s">
        <v>1170</v>
      </c>
      <c r="C439" s="16">
        <v>104</v>
      </c>
      <c r="D439" s="4" t="s">
        <v>887</v>
      </c>
      <c r="E439" s="4" t="s">
        <v>896</v>
      </c>
      <c r="F439" s="4" t="s">
        <v>895</v>
      </c>
      <c r="G439" s="4" t="s">
        <v>506</v>
      </c>
      <c r="H439" s="4" t="s">
        <v>490</v>
      </c>
      <c r="I439" s="4">
        <v>33.26</v>
      </c>
    </row>
    <row r="440" spans="1:9" s="9" customFormat="1" ht="16.2" x14ac:dyDescent="0.3">
      <c r="A440" s="16" t="s">
        <v>1181</v>
      </c>
      <c r="B440" s="16" t="s">
        <v>1182</v>
      </c>
      <c r="C440" s="16">
        <v>839</v>
      </c>
      <c r="D440" s="4" t="s">
        <v>898</v>
      </c>
      <c r="E440" s="4" t="s">
        <v>899</v>
      </c>
      <c r="F440" s="4" t="s">
        <v>897</v>
      </c>
      <c r="G440" s="4" t="s">
        <v>506</v>
      </c>
      <c r="H440" s="4" t="s">
        <v>491</v>
      </c>
      <c r="I440" s="4" t="s">
        <v>491</v>
      </c>
    </row>
    <row r="441" spans="1:9" s="9" customFormat="1" ht="16.2" x14ac:dyDescent="0.3">
      <c r="A441" s="16" t="s">
        <v>1183</v>
      </c>
      <c r="B441" s="16" t="s">
        <v>1184</v>
      </c>
      <c r="C441" s="16">
        <v>68</v>
      </c>
      <c r="D441" s="4" t="s">
        <v>901</v>
      </c>
      <c r="E441" s="4" t="s">
        <v>902</v>
      </c>
      <c r="F441" s="4" t="s">
        <v>900</v>
      </c>
      <c r="G441" s="4" t="s">
        <v>506</v>
      </c>
      <c r="H441" s="4" t="s">
        <v>491</v>
      </c>
      <c r="I441" s="4" t="s">
        <v>491</v>
      </c>
    </row>
    <row r="442" spans="1:9" s="9" customFormat="1" ht="16.2" x14ac:dyDescent="0.3">
      <c r="A442" s="16" t="s">
        <v>1185</v>
      </c>
      <c r="B442" s="16" t="s">
        <v>1186</v>
      </c>
      <c r="C442" s="16">
        <v>316</v>
      </c>
      <c r="D442" s="4" t="s">
        <v>904</v>
      </c>
      <c r="E442" s="4" t="s">
        <v>905</v>
      </c>
      <c r="F442" s="4" t="s">
        <v>903</v>
      </c>
      <c r="G442" s="4" t="s">
        <v>506</v>
      </c>
      <c r="H442" s="4" t="s">
        <v>491</v>
      </c>
      <c r="I442" s="4" t="s">
        <v>491</v>
      </c>
    </row>
    <row r="443" spans="1:9" s="9" customFormat="1" ht="16.2" x14ac:dyDescent="0.3">
      <c r="A443" s="16" t="s">
        <v>1187</v>
      </c>
      <c r="B443" s="16" t="s">
        <v>1188</v>
      </c>
      <c r="C443" s="16">
        <v>18</v>
      </c>
      <c r="D443" s="4" t="s">
        <v>907</v>
      </c>
      <c r="E443" s="4" t="s">
        <v>908</v>
      </c>
      <c r="F443" s="4" t="s">
        <v>906</v>
      </c>
      <c r="G443" s="4" t="s">
        <v>506</v>
      </c>
      <c r="H443" s="4" t="s">
        <v>491</v>
      </c>
      <c r="I443" s="4" t="s">
        <v>491</v>
      </c>
    </row>
    <row r="444" spans="1:9" s="9" customFormat="1" ht="16.2" x14ac:dyDescent="0.3">
      <c r="A444" s="16" t="s">
        <v>1171</v>
      </c>
      <c r="B444" s="16" t="s">
        <v>1172</v>
      </c>
      <c r="C444" s="16">
        <v>246</v>
      </c>
      <c r="D444" s="4" t="s">
        <v>907</v>
      </c>
      <c r="E444" s="4" t="s">
        <v>910</v>
      </c>
      <c r="F444" s="4" t="s">
        <v>909</v>
      </c>
      <c r="G444" s="4" t="s">
        <v>506</v>
      </c>
      <c r="H444" s="4" t="s">
        <v>490</v>
      </c>
      <c r="I444" s="4">
        <v>33.270000000000003</v>
      </c>
    </row>
    <row r="445" spans="1:9" s="9" customFormat="1" ht="16.2" x14ac:dyDescent="0.3">
      <c r="A445" s="16" t="s">
        <v>1173</v>
      </c>
      <c r="B445" s="16" t="s">
        <v>1174</v>
      </c>
      <c r="C445" s="16">
        <v>199</v>
      </c>
      <c r="D445" s="4" t="s">
        <v>935</v>
      </c>
      <c r="E445" s="4" t="s">
        <v>912</v>
      </c>
      <c r="F445" s="4" t="s">
        <v>911</v>
      </c>
      <c r="G445" s="4" t="s">
        <v>506</v>
      </c>
      <c r="H445" s="4" t="s">
        <v>491</v>
      </c>
      <c r="I445" s="4" t="s">
        <v>491</v>
      </c>
    </row>
    <row r="446" spans="1:9" s="9" customFormat="1" ht="16.2" x14ac:dyDescent="0.3">
      <c r="A446" s="16" t="s">
        <v>1173</v>
      </c>
      <c r="B446" s="16" t="s">
        <v>1174</v>
      </c>
      <c r="C446" s="16">
        <v>199</v>
      </c>
      <c r="D446" s="4" t="s">
        <v>935</v>
      </c>
      <c r="E446" s="4" t="s">
        <v>912</v>
      </c>
      <c r="F446" s="4" t="s">
        <v>913</v>
      </c>
      <c r="G446" s="4" t="s">
        <v>506</v>
      </c>
      <c r="H446" s="4" t="s">
        <v>490</v>
      </c>
      <c r="I446" s="4">
        <v>34.29</v>
      </c>
    </row>
    <row r="447" spans="1:9" s="9" customFormat="1" ht="16.2" x14ac:dyDescent="0.3">
      <c r="A447" s="16" t="s">
        <v>1173</v>
      </c>
      <c r="B447" s="16" t="s">
        <v>1174</v>
      </c>
      <c r="C447" s="16">
        <v>199</v>
      </c>
      <c r="D447" s="4" t="s">
        <v>935</v>
      </c>
      <c r="E447" s="4" t="s">
        <v>912</v>
      </c>
      <c r="F447" s="4" t="s">
        <v>914</v>
      </c>
      <c r="G447" s="4" t="s">
        <v>506</v>
      </c>
      <c r="H447" s="4" t="s">
        <v>491</v>
      </c>
      <c r="I447" s="4" t="s">
        <v>491</v>
      </c>
    </row>
    <row r="448" spans="1:9" s="9" customFormat="1" ht="16.2" x14ac:dyDescent="0.3">
      <c r="A448" s="16" t="s">
        <v>1173</v>
      </c>
      <c r="B448" s="16" t="s">
        <v>1174</v>
      </c>
      <c r="C448" s="16">
        <v>199</v>
      </c>
      <c r="D448" s="4" t="s">
        <v>935</v>
      </c>
      <c r="E448" s="4" t="s">
        <v>912</v>
      </c>
      <c r="F448" s="4" t="s">
        <v>915</v>
      </c>
      <c r="G448" s="4" t="s">
        <v>506</v>
      </c>
      <c r="H448" s="4" t="s">
        <v>491</v>
      </c>
      <c r="I448" s="4" t="s">
        <v>491</v>
      </c>
    </row>
    <row r="449" spans="1:9" s="9" customFormat="1" ht="16.2" x14ac:dyDescent="0.3">
      <c r="A449" s="16" t="s">
        <v>1173</v>
      </c>
      <c r="B449" s="16" t="s">
        <v>1174</v>
      </c>
      <c r="C449" s="16">
        <v>199</v>
      </c>
      <c r="D449" s="4" t="s">
        <v>935</v>
      </c>
      <c r="E449" s="4" t="s">
        <v>912</v>
      </c>
      <c r="F449" s="4" t="s">
        <v>916</v>
      </c>
      <c r="G449" s="4" t="s">
        <v>506</v>
      </c>
      <c r="H449" s="4" t="s">
        <v>490</v>
      </c>
      <c r="I449" s="4">
        <v>32.96</v>
      </c>
    </row>
    <row r="450" spans="1:9" s="9" customFormat="1" ht="16.2" x14ac:dyDescent="0.3">
      <c r="A450" s="16" t="s">
        <v>1189</v>
      </c>
      <c r="B450" s="16" t="s">
        <v>1190</v>
      </c>
      <c r="C450" s="16">
        <v>60</v>
      </c>
      <c r="D450" s="4" t="s">
        <v>936</v>
      </c>
      <c r="E450" s="4" t="s">
        <v>918</v>
      </c>
      <c r="F450" s="4" t="s">
        <v>917</v>
      </c>
      <c r="G450" s="4" t="s">
        <v>506</v>
      </c>
      <c r="H450" s="4" t="s">
        <v>491</v>
      </c>
      <c r="I450" s="4" t="s">
        <v>491</v>
      </c>
    </row>
    <row r="451" spans="1:9" s="9" customFormat="1" ht="16.2" x14ac:dyDescent="0.3">
      <c r="A451" s="16" t="s">
        <v>1189</v>
      </c>
      <c r="B451" s="16" t="s">
        <v>1190</v>
      </c>
      <c r="C451" s="16">
        <v>60</v>
      </c>
      <c r="D451" s="4" t="s">
        <v>936</v>
      </c>
      <c r="E451" s="4" t="s">
        <v>918</v>
      </c>
      <c r="F451" s="4" t="s">
        <v>919</v>
      </c>
      <c r="G451" s="4" t="s">
        <v>506</v>
      </c>
      <c r="H451" s="4" t="s">
        <v>491</v>
      </c>
      <c r="I451" s="4" t="s">
        <v>491</v>
      </c>
    </row>
    <row r="452" spans="1:9" s="9" customFormat="1" ht="16.2" x14ac:dyDescent="0.3">
      <c r="A452" s="16" t="s">
        <v>1189</v>
      </c>
      <c r="B452" s="16" t="s">
        <v>1190</v>
      </c>
      <c r="C452" s="16">
        <v>60</v>
      </c>
      <c r="D452" s="4" t="s">
        <v>936</v>
      </c>
      <c r="E452" s="4" t="s">
        <v>918</v>
      </c>
      <c r="F452" s="4" t="s">
        <v>920</v>
      </c>
      <c r="G452" s="4" t="s">
        <v>506</v>
      </c>
      <c r="H452" s="4" t="s">
        <v>491</v>
      </c>
      <c r="I452" s="4" t="s">
        <v>491</v>
      </c>
    </row>
    <row r="453" spans="1:9" s="9" customFormat="1" ht="16.2" x14ac:dyDescent="0.3">
      <c r="A453" s="16" t="s">
        <v>1189</v>
      </c>
      <c r="B453" s="16" t="s">
        <v>1190</v>
      </c>
      <c r="C453" s="16">
        <v>60</v>
      </c>
      <c r="D453" s="4" t="s">
        <v>936</v>
      </c>
      <c r="E453" s="4" t="s">
        <v>918</v>
      </c>
      <c r="F453" s="4" t="s">
        <v>921</v>
      </c>
      <c r="G453" s="4" t="s">
        <v>506</v>
      </c>
      <c r="H453" s="4" t="s">
        <v>491</v>
      </c>
      <c r="I453" s="4" t="s">
        <v>491</v>
      </c>
    </row>
    <row r="454" spans="1:9" s="9" customFormat="1" ht="16.2" x14ac:dyDescent="0.3">
      <c r="A454" s="16" t="s">
        <v>1175</v>
      </c>
      <c r="B454" s="16" t="s">
        <v>1176</v>
      </c>
      <c r="C454" s="16">
        <v>89</v>
      </c>
      <c r="D454" s="4" t="s">
        <v>937</v>
      </c>
      <c r="E454" s="4" t="s">
        <v>923</v>
      </c>
      <c r="F454" s="4" t="s">
        <v>922</v>
      </c>
      <c r="G454" s="4" t="s">
        <v>506</v>
      </c>
      <c r="H454" s="4" t="s">
        <v>491</v>
      </c>
      <c r="I454" s="4" t="s">
        <v>491</v>
      </c>
    </row>
    <row r="455" spans="1:9" s="9" customFormat="1" ht="16.2" x14ac:dyDescent="0.3">
      <c r="A455" s="16" t="s">
        <v>1175</v>
      </c>
      <c r="B455" s="16" t="s">
        <v>1176</v>
      </c>
      <c r="C455" s="16">
        <v>89</v>
      </c>
      <c r="D455" s="4" t="s">
        <v>937</v>
      </c>
      <c r="E455" s="4" t="s">
        <v>923</v>
      </c>
      <c r="F455" s="4" t="s">
        <v>924</v>
      </c>
      <c r="G455" s="4" t="s">
        <v>506</v>
      </c>
      <c r="H455" s="4" t="s">
        <v>491</v>
      </c>
      <c r="I455" s="4" t="s">
        <v>491</v>
      </c>
    </row>
    <row r="456" spans="1:9" s="9" customFormat="1" ht="16.2" x14ac:dyDescent="0.3">
      <c r="A456" s="16" t="s">
        <v>1175</v>
      </c>
      <c r="B456" s="16" t="s">
        <v>1176</v>
      </c>
      <c r="C456" s="16">
        <v>89</v>
      </c>
      <c r="D456" s="4" t="s">
        <v>937</v>
      </c>
      <c r="E456" s="4" t="s">
        <v>923</v>
      </c>
      <c r="F456" s="4" t="s">
        <v>925</v>
      </c>
      <c r="G456" s="4" t="s">
        <v>506</v>
      </c>
      <c r="H456" s="4" t="s">
        <v>491</v>
      </c>
      <c r="I456" s="4" t="s">
        <v>491</v>
      </c>
    </row>
    <row r="457" spans="1:9" s="9" customFormat="1" ht="16.2" x14ac:dyDescent="0.3">
      <c r="A457" s="16" t="s">
        <v>1175</v>
      </c>
      <c r="B457" s="16" t="s">
        <v>1176</v>
      </c>
      <c r="C457" s="16">
        <v>89</v>
      </c>
      <c r="D457" s="4" t="s">
        <v>937</v>
      </c>
      <c r="E457" s="4" t="s">
        <v>923</v>
      </c>
      <c r="F457" s="4" t="s">
        <v>926</v>
      </c>
      <c r="G457" s="4" t="s">
        <v>506</v>
      </c>
      <c r="H457" s="4" t="s">
        <v>491</v>
      </c>
      <c r="I457" s="4" t="s">
        <v>491</v>
      </c>
    </row>
    <row r="458" spans="1:9" s="9" customFormat="1" ht="16.2" x14ac:dyDescent="0.3">
      <c r="A458" s="16" t="s">
        <v>1175</v>
      </c>
      <c r="B458" s="16" t="s">
        <v>1176</v>
      </c>
      <c r="C458" s="16">
        <v>89</v>
      </c>
      <c r="D458" s="4" t="s">
        <v>937</v>
      </c>
      <c r="E458" s="4" t="s">
        <v>923</v>
      </c>
      <c r="F458" s="4" t="s">
        <v>927</v>
      </c>
      <c r="G458" s="4" t="s">
        <v>506</v>
      </c>
      <c r="H458" s="4" t="s">
        <v>490</v>
      </c>
      <c r="I458" s="4">
        <v>33.64</v>
      </c>
    </row>
    <row r="459" spans="1:9" s="9" customFormat="1" ht="16.2" x14ac:dyDescent="0.3">
      <c r="A459" s="16" t="s">
        <v>1175</v>
      </c>
      <c r="B459" s="16" t="s">
        <v>1176</v>
      </c>
      <c r="C459" s="16">
        <v>89</v>
      </c>
      <c r="D459" s="4" t="s">
        <v>937</v>
      </c>
      <c r="E459" s="4" t="s">
        <v>923</v>
      </c>
      <c r="F459" s="4" t="s">
        <v>928</v>
      </c>
      <c r="G459" s="4" t="s">
        <v>506</v>
      </c>
      <c r="H459" s="4" t="s">
        <v>491</v>
      </c>
      <c r="I459" s="4" t="s">
        <v>491</v>
      </c>
    </row>
    <row r="460" spans="1:9" s="9" customFormat="1" ht="16.2" x14ac:dyDescent="0.3">
      <c r="A460" s="16" t="s">
        <v>1175</v>
      </c>
      <c r="B460" s="16" t="s">
        <v>1176</v>
      </c>
      <c r="C460" s="16">
        <v>89</v>
      </c>
      <c r="D460" s="4" t="s">
        <v>937</v>
      </c>
      <c r="E460" s="4" t="s">
        <v>923</v>
      </c>
      <c r="F460" s="4" t="s">
        <v>929</v>
      </c>
      <c r="G460" s="4" t="s">
        <v>506</v>
      </c>
      <c r="H460" s="4" t="s">
        <v>491</v>
      </c>
      <c r="I460" s="4" t="s">
        <v>491</v>
      </c>
    </row>
    <row r="461" spans="1:9" s="9" customFormat="1" ht="16.2" x14ac:dyDescent="0.3">
      <c r="A461" s="16" t="s">
        <v>1175</v>
      </c>
      <c r="B461" s="16" t="s">
        <v>1176</v>
      </c>
      <c r="C461" s="16">
        <v>89</v>
      </c>
      <c r="D461" s="4" t="s">
        <v>937</v>
      </c>
      <c r="E461" s="4" t="s">
        <v>923</v>
      </c>
      <c r="F461" s="4" t="s">
        <v>930</v>
      </c>
      <c r="G461" s="4" t="s">
        <v>506</v>
      </c>
      <c r="H461" s="4" t="s">
        <v>491</v>
      </c>
      <c r="I461" s="4" t="s">
        <v>491</v>
      </c>
    </row>
    <row r="462" spans="1:9" s="9" customFormat="1" ht="16.2" x14ac:dyDescent="0.3">
      <c r="A462" s="16" t="s">
        <v>1175</v>
      </c>
      <c r="B462" s="16" t="s">
        <v>1176</v>
      </c>
      <c r="C462" s="16">
        <v>89</v>
      </c>
      <c r="D462" s="4" t="s">
        <v>937</v>
      </c>
      <c r="E462" s="4" t="s">
        <v>923</v>
      </c>
      <c r="F462" s="4" t="s">
        <v>931</v>
      </c>
      <c r="G462" s="4" t="s">
        <v>506</v>
      </c>
      <c r="H462" s="4" t="s">
        <v>491</v>
      </c>
      <c r="I462" s="4" t="s">
        <v>491</v>
      </c>
    </row>
    <row r="463" spans="1:9" s="9" customFormat="1" ht="16.2" x14ac:dyDescent="0.3">
      <c r="A463" s="16" t="s">
        <v>1175</v>
      </c>
      <c r="B463" s="16" t="s">
        <v>1176</v>
      </c>
      <c r="C463" s="16">
        <v>89</v>
      </c>
      <c r="D463" s="4" t="s">
        <v>937</v>
      </c>
      <c r="E463" s="4" t="s">
        <v>923</v>
      </c>
      <c r="F463" s="4" t="s">
        <v>932</v>
      </c>
      <c r="G463" s="4" t="s">
        <v>506</v>
      </c>
      <c r="H463" s="4" t="s">
        <v>491</v>
      </c>
      <c r="I463" s="4" t="s">
        <v>491</v>
      </c>
    </row>
    <row r="464" spans="1:9" s="9" customFormat="1" ht="16.2" x14ac:dyDescent="0.3">
      <c r="A464" s="16" t="s">
        <v>1191</v>
      </c>
      <c r="B464" s="16" t="s">
        <v>1192</v>
      </c>
      <c r="C464" s="16">
        <v>320</v>
      </c>
      <c r="D464" s="4" t="s">
        <v>938</v>
      </c>
      <c r="E464" s="4" t="s">
        <v>934</v>
      </c>
      <c r="F464" s="4" t="s">
        <v>933</v>
      </c>
      <c r="G464" s="4" t="s">
        <v>506</v>
      </c>
      <c r="H464" s="4" t="s">
        <v>491</v>
      </c>
      <c r="I464" s="4" t="s">
        <v>491</v>
      </c>
    </row>
    <row r="465" spans="11:13" x14ac:dyDescent="0.3">
      <c r="K465"/>
      <c r="M465" s="2"/>
    </row>
    <row r="466" spans="11:13" x14ac:dyDescent="0.3">
      <c r="K466"/>
      <c r="M466" s="2"/>
    </row>
    <row r="467" spans="11:13" x14ac:dyDescent="0.3">
      <c r="K467"/>
      <c r="M467" s="2"/>
    </row>
    <row r="468" spans="11:13" x14ac:dyDescent="0.3">
      <c r="K468"/>
      <c r="M468" s="2"/>
    </row>
    <row r="469" spans="11:13" x14ac:dyDescent="0.3">
      <c r="K469"/>
      <c r="M469" s="2"/>
    </row>
    <row r="470" spans="11:13" x14ac:dyDescent="0.3">
      <c r="K470"/>
      <c r="M470" s="2"/>
    </row>
    <row r="471" spans="11:13" x14ac:dyDescent="0.3">
      <c r="K471"/>
      <c r="M471" s="2"/>
    </row>
    <row r="472" spans="11:13" x14ac:dyDescent="0.3">
      <c r="K472"/>
      <c r="M472" s="2"/>
    </row>
    <row r="473" spans="11:13" x14ac:dyDescent="0.3">
      <c r="K473"/>
      <c r="M473" s="2"/>
    </row>
    <row r="474" spans="11:13" x14ac:dyDescent="0.3">
      <c r="K474"/>
      <c r="M474" s="2"/>
    </row>
  </sheetData>
  <sortState ref="A2:AQ487">
    <sortCondition ref="D2:D487"/>
  </sortState>
  <conditionalFormatting sqref="H2:I464">
    <cfRule type="cellIs" dxfId="0" priority="6" operator="equal">
      <formula>"POS"</formula>
    </cfRule>
  </conditionalFormatting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0"/>
  <sheetViews>
    <sheetView workbookViewId="0">
      <selection activeCell="I2" sqref="I2"/>
    </sheetView>
  </sheetViews>
  <sheetFormatPr defaultRowHeight="14.4" x14ac:dyDescent="0.3"/>
  <cols>
    <col min="1" max="1" width="14.44140625" bestFit="1" customWidth="1"/>
    <col min="2" max="2" width="15.109375" bestFit="1" customWidth="1"/>
    <col min="3" max="3" width="7.6640625" bestFit="1" customWidth="1"/>
    <col min="4" max="4" width="20" bestFit="1" customWidth="1"/>
    <col min="5" max="5" width="15" bestFit="1" customWidth="1"/>
    <col min="6" max="6" width="7.88671875" bestFit="1" customWidth="1"/>
    <col min="7" max="7" width="11.6640625" bestFit="1" customWidth="1"/>
  </cols>
  <sheetData>
    <row r="1" spans="1:31" s="2" customFormat="1" x14ac:dyDescent="0.3">
      <c r="A1" s="19" t="s">
        <v>546</v>
      </c>
      <c r="B1" s="19" t="s">
        <v>547</v>
      </c>
      <c r="C1" s="18" t="s">
        <v>548</v>
      </c>
      <c r="D1" s="1" t="s">
        <v>0</v>
      </c>
      <c r="E1" s="1" t="s">
        <v>3</v>
      </c>
      <c r="F1" s="1" t="s">
        <v>2</v>
      </c>
      <c r="G1" s="1" t="s">
        <v>1</v>
      </c>
      <c r="H1" s="47" t="s">
        <v>530</v>
      </c>
      <c r="I1" s="47" t="s">
        <v>531</v>
      </c>
      <c r="J1" s="47" t="s">
        <v>532</v>
      </c>
      <c r="K1" s="47" t="s">
        <v>533</v>
      </c>
      <c r="L1" s="47" t="s">
        <v>534</v>
      </c>
      <c r="M1" s="47" t="s">
        <v>535</v>
      </c>
      <c r="N1" s="47" t="s">
        <v>536</v>
      </c>
      <c r="O1" s="47" t="s">
        <v>537</v>
      </c>
      <c r="P1" s="47" t="s">
        <v>538</v>
      </c>
      <c r="Q1" s="47" t="s">
        <v>539</v>
      </c>
      <c r="R1" s="47" t="s">
        <v>540</v>
      </c>
      <c r="S1" s="47" t="s">
        <v>541</v>
      </c>
      <c r="T1" s="47" t="s">
        <v>542</v>
      </c>
      <c r="U1" s="46" t="s">
        <v>543</v>
      </c>
      <c r="AD1" s="15"/>
      <c r="AE1" s="15"/>
    </row>
    <row r="2" spans="1:31" s="2" customFormat="1" ht="16.2" x14ac:dyDescent="0.3">
      <c r="A2" s="22" t="s">
        <v>593</v>
      </c>
      <c r="B2" s="22" t="s">
        <v>594</v>
      </c>
      <c r="C2" s="16">
        <v>117</v>
      </c>
      <c r="D2" s="4" t="s">
        <v>199</v>
      </c>
      <c r="E2" s="4" t="s">
        <v>200</v>
      </c>
      <c r="F2" s="4" t="s">
        <v>8</v>
      </c>
      <c r="G2" s="4" t="s">
        <v>506</v>
      </c>
      <c r="H2" s="10">
        <v>6</v>
      </c>
      <c r="I2" s="13" t="s">
        <v>544</v>
      </c>
      <c r="J2" s="10">
        <v>6</v>
      </c>
      <c r="K2" s="10">
        <v>6</v>
      </c>
      <c r="L2" s="10"/>
      <c r="M2" s="10"/>
      <c r="N2" s="10">
        <v>4</v>
      </c>
      <c r="O2" s="10">
        <v>3</v>
      </c>
      <c r="P2" s="10"/>
      <c r="Q2" s="10"/>
      <c r="R2" s="10"/>
      <c r="S2" s="10"/>
      <c r="T2" s="10"/>
      <c r="U2" s="14">
        <v>1</v>
      </c>
      <c r="AD2"/>
      <c r="AE2"/>
    </row>
    <row r="3" spans="1:31" s="2" customFormat="1" ht="16.2" x14ac:dyDescent="0.3">
      <c r="A3" s="22" t="s">
        <v>595</v>
      </c>
      <c r="B3" s="22" t="s">
        <v>596</v>
      </c>
      <c r="C3" s="16">
        <v>70</v>
      </c>
      <c r="D3" s="4" t="s">
        <v>199</v>
      </c>
      <c r="E3" s="4" t="s">
        <v>200</v>
      </c>
      <c r="F3" s="4" t="s">
        <v>9</v>
      </c>
      <c r="G3" s="4" t="s">
        <v>506</v>
      </c>
      <c r="H3" s="10">
        <v>6</v>
      </c>
      <c r="I3" s="10"/>
      <c r="J3" s="10">
        <v>6</v>
      </c>
      <c r="K3" s="10"/>
      <c r="L3" s="10"/>
      <c r="M3" s="10"/>
      <c r="N3" s="10"/>
      <c r="O3" s="10">
        <v>7</v>
      </c>
      <c r="P3" s="10"/>
      <c r="Q3" s="10"/>
      <c r="R3" s="10"/>
      <c r="S3" s="10"/>
      <c r="T3" s="10">
        <v>6</v>
      </c>
      <c r="U3" s="14">
        <v>2</v>
      </c>
      <c r="AD3"/>
      <c r="AE3"/>
    </row>
    <row r="4" spans="1:31" s="2" customFormat="1" ht="16.2" x14ac:dyDescent="0.3">
      <c r="A4" s="22" t="s">
        <v>649</v>
      </c>
      <c r="B4" s="16" t="s">
        <v>549</v>
      </c>
      <c r="C4" s="16">
        <v>590</v>
      </c>
      <c r="D4" s="3" t="s">
        <v>350</v>
      </c>
      <c r="E4" s="4" t="s">
        <v>351</v>
      </c>
      <c r="F4" s="4" t="s">
        <v>362</v>
      </c>
      <c r="G4" s="4" t="s">
        <v>506</v>
      </c>
      <c r="H4" s="12"/>
      <c r="I4" s="12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4">
        <v>2</v>
      </c>
      <c r="AD4"/>
      <c r="AE4"/>
    </row>
    <row r="5" spans="1:31" s="2" customFormat="1" ht="16.2" x14ac:dyDescent="0.3">
      <c r="A5" s="22" t="s">
        <v>649</v>
      </c>
      <c r="B5" s="22" t="s">
        <v>652</v>
      </c>
      <c r="C5" s="16">
        <v>590</v>
      </c>
      <c r="D5" s="3" t="s">
        <v>350</v>
      </c>
      <c r="E5" s="4" t="s">
        <v>351</v>
      </c>
      <c r="F5" s="4" t="s">
        <v>389</v>
      </c>
      <c r="G5" s="4" t="s">
        <v>506</v>
      </c>
      <c r="H5" s="12"/>
      <c r="I5" s="12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4">
        <v>1</v>
      </c>
      <c r="AD5"/>
      <c r="AE5"/>
    </row>
    <row r="6" spans="1:31" s="2" customFormat="1" ht="16.2" x14ac:dyDescent="0.3">
      <c r="A6" s="22" t="s">
        <v>665</v>
      </c>
      <c r="B6" s="22" t="s">
        <v>666</v>
      </c>
      <c r="C6" s="16">
        <v>900</v>
      </c>
      <c r="D6" s="3" t="s">
        <v>350</v>
      </c>
      <c r="E6" s="4" t="s">
        <v>351</v>
      </c>
      <c r="F6" s="4" t="s">
        <v>394</v>
      </c>
      <c r="G6" s="4" t="s">
        <v>506</v>
      </c>
      <c r="H6" s="12"/>
      <c r="I6" s="12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4">
        <v>1</v>
      </c>
      <c r="AD6"/>
      <c r="AE6"/>
    </row>
    <row r="7" spans="1:31" s="2" customFormat="1" ht="16.2" x14ac:dyDescent="0.3">
      <c r="A7" s="22" t="s">
        <v>659</v>
      </c>
      <c r="B7" s="22" t="s">
        <v>660</v>
      </c>
      <c r="C7" s="16">
        <v>680</v>
      </c>
      <c r="D7" s="3" t="s">
        <v>350</v>
      </c>
      <c r="E7" s="4" t="s">
        <v>351</v>
      </c>
      <c r="F7" s="4" t="s">
        <v>355</v>
      </c>
      <c r="G7" s="4" t="s">
        <v>506</v>
      </c>
      <c r="H7" s="12"/>
      <c r="I7" s="12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4">
        <v>2</v>
      </c>
      <c r="AD7"/>
      <c r="AE7"/>
    </row>
    <row r="8" spans="1:31" s="2" customFormat="1" ht="16.2" x14ac:dyDescent="0.3">
      <c r="A8" s="22" t="s">
        <v>663</v>
      </c>
      <c r="B8" s="22" t="s">
        <v>664</v>
      </c>
      <c r="C8" s="16">
        <v>640</v>
      </c>
      <c r="D8" s="3" t="s">
        <v>350</v>
      </c>
      <c r="E8" s="4" t="s">
        <v>351</v>
      </c>
      <c r="F8" s="4" t="s">
        <v>395</v>
      </c>
      <c r="G8" s="4" t="s">
        <v>506</v>
      </c>
      <c r="H8" s="10">
        <v>6</v>
      </c>
      <c r="I8" s="10">
        <v>8</v>
      </c>
      <c r="J8" s="10">
        <v>6</v>
      </c>
      <c r="K8" s="10">
        <v>6</v>
      </c>
      <c r="L8" s="10">
        <v>5</v>
      </c>
      <c r="M8" s="10">
        <v>14</v>
      </c>
      <c r="N8" s="10">
        <v>2</v>
      </c>
      <c r="O8" s="10">
        <v>3</v>
      </c>
      <c r="P8" s="10">
        <v>3</v>
      </c>
      <c r="Q8" s="10"/>
      <c r="R8" s="10"/>
      <c r="S8" s="10"/>
      <c r="T8" s="10">
        <v>3</v>
      </c>
      <c r="U8" s="14">
        <v>1</v>
      </c>
      <c r="AD8"/>
      <c r="AE8"/>
    </row>
    <row r="9" spans="1:31" s="2" customFormat="1" ht="16.2" x14ac:dyDescent="0.3">
      <c r="A9" s="22" t="s">
        <v>665</v>
      </c>
      <c r="B9" s="22" t="s">
        <v>666</v>
      </c>
      <c r="C9" s="16">
        <v>900</v>
      </c>
      <c r="D9" s="3" t="s">
        <v>350</v>
      </c>
      <c r="E9" s="4" t="s">
        <v>351</v>
      </c>
      <c r="F9" s="4" t="s">
        <v>401</v>
      </c>
      <c r="G9" s="4" t="s">
        <v>506</v>
      </c>
      <c r="H9" s="10">
        <v>6</v>
      </c>
      <c r="I9" s="10">
        <v>8</v>
      </c>
      <c r="J9" s="10">
        <v>6</v>
      </c>
      <c r="K9" s="10">
        <v>6</v>
      </c>
      <c r="L9" s="10">
        <v>5</v>
      </c>
      <c r="M9" s="10">
        <v>6</v>
      </c>
      <c r="N9" s="10">
        <v>2</v>
      </c>
      <c r="O9" s="10">
        <v>3</v>
      </c>
      <c r="P9" s="10">
        <v>3</v>
      </c>
      <c r="Q9" s="10">
        <v>5</v>
      </c>
      <c r="R9" s="10"/>
      <c r="S9" s="10"/>
      <c r="T9" s="10">
        <v>9</v>
      </c>
      <c r="U9" s="14">
        <v>1</v>
      </c>
      <c r="AD9"/>
      <c r="AE9"/>
    </row>
    <row r="10" spans="1:31" s="2" customFormat="1" ht="16.2" x14ac:dyDescent="0.3">
      <c r="A10" s="22" t="s">
        <v>669</v>
      </c>
      <c r="B10" s="22" t="s">
        <v>670</v>
      </c>
      <c r="C10" s="16">
        <v>650</v>
      </c>
      <c r="D10" s="3" t="s">
        <v>350</v>
      </c>
      <c r="E10" s="4" t="s">
        <v>351</v>
      </c>
      <c r="F10" s="4" t="s">
        <v>357</v>
      </c>
      <c r="G10" s="4" t="s">
        <v>506</v>
      </c>
      <c r="H10" s="12"/>
      <c r="I10" s="12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4">
        <v>2</v>
      </c>
      <c r="AD10"/>
      <c r="AE10"/>
    </row>
    <row r="11" spans="1:31" s="2" customFormat="1" ht="16.2" x14ac:dyDescent="0.3">
      <c r="A11" s="22" t="s">
        <v>703</v>
      </c>
      <c r="B11" s="22" t="s">
        <v>704</v>
      </c>
      <c r="C11" s="22">
        <v>219</v>
      </c>
      <c r="D11" s="3" t="s">
        <v>76</v>
      </c>
      <c r="E11" s="4" t="s">
        <v>304</v>
      </c>
      <c r="F11" s="4" t="s">
        <v>308</v>
      </c>
      <c r="G11" s="4" t="s">
        <v>506</v>
      </c>
      <c r="H11" s="12"/>
      <c r="I11" s="12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4" t="s">
        <v>885</v>
      </c>
      <c r="AD11"/>
      <c r="AE11"/>
    </row>
    <row r="12" spans="1:31" s="2" customFormat="1" ht="16.2" x14ac:dyDescent="0.3">
      <c r="A12" s="22" t="s">
        <v>689</v>
      </c>
      <c r="B12" s="22" t="s">
        <v>690</v>
      </c>
      <c r="C12" s="22">
        <v>180</v>
      </c>
      <c r="D12" s="3" t="s">
        <v>76</v>
      </c>
      <c r="E12" s="4" t="s">
        <v>304</v>
      </c>
      <c r="F12" s="4" t="s">
        <v>312</v>
      </c>
      <c r="G12" s="4" t="s">
        <v>506</v>
      </c>
      <c r="H12" s="10">
        <v>6</v>
      </c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>
        <v>3</v>
      </c>
      <c r="U12" s="14" t="s">
        <v>885</v>
      </c>
      <c r="AD12"/>
      <c r="AE12"/>
    </row>
    <row r="13" spans="1:31" s="2" customFormat="1" ht="16.2" x14ac:dyDescent="0.3">
      <c r="A13" s="22" t="s">
        <v>683</v>
      </c>
      <c r="B13" s="22" t="s">
        <v>684</v>
      </c>
      <c r="C13" s="22" t="s">
        <v>551</v>
      </c>
      <c r="D13" s="6" t="s">
        <v>76</v>
      </c>
      <c r="E13" s="6" t="s">
        <v>461</v>
      </c>
      <c r="F13" s="6" t="s">
        <v>471</v>
      </c>
      <c r="G13" s="4" t="s">
        <v>506</v>
      </c>
      <c r="H13" s="10">
        <v>6</v>
      </c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4">
        <v>1</v>
      </c>
      <c r="AD13"/>
      <c r="AE13"/>
    </row>
    <row r="14" spans="1:31" s="5" customFormat="1" ht="16.2" x14ac:dyDescent="0.3">
      <c r="A14" s="22" t="s">
        <v>731</v>
      </c>
      <c r="B14" s="22" t="s">
        <v>732</v>
      </c>
      <c r="C14" s="24">
        <v>280</v>
      </c>
      <c r="D14" s="4" t="s">
        <v>76</v>
      </c>
      <c r="E14" s="4" t="s">
        <v>76</v>
      </c>
      <c r="F14" s="4" t="s">
        <v>78</v>
      </c>
      <c r="G14" s="4" t="s">
        <v>506</v>
      </c>
      <c r="H14" s="10">
        <v>6</v>
      </c>
      <c r="I14" s="10">
        <v>8</v>
      </c>
      <c r="J14" s="10"/>
      <c r="K14" s="10"/>
      <c r="L14" s="10">
        <v>6</v>
      </c>
      <c r="M14" s="10"/>
      <c r="N14" s="10">
        <v>2</v>
      </c>
      <c r="O14" s="10">
        <v>7</v>
      </c>
      <c r="P14" s="10"/>
      <c r="Q14" s="10"/>
      <c r="R14" s="10"/>
      <c r="S14" s="10"/>
      <c r="T14" s="10"/>
      <c r="U14" s="14">
        <v>2</v>
      </c>
      <c r="V14" s="2"/>
      <c r="W14" s="2"/>
      <c r="X14" s="2"/>
      <c r="Y14" s="2"/>
      <c r="Z14" s="2"/>
      <c r="AA14" s="2"/>
      <c r="AB14" s="2"/>
      <c r="AC14" s="2"/>
      <c r="AD14"/>
      <c r="AE14"/>
    </row>
    <row r="15" spans="1:31" s="5" customFormat="1" ht="16.2" x14ac:dyDescent="0.3">
      <c r="A15" s="22" t="s">
        <v>733</v>
      </c>
      <c r="B15" s="22" t="s">
        <v>734</v>
      </c>
      <c r="C15" s="24">
        <v>210</v>
      </c>
      <c r="D15" s="4" t="s">
        <v>76</v>
      </c>
      <c r="E15" s="4" t="s">
        <v>76</v>
      </c>
      <c r="F15" s="4" t="s">
        <v>87</v>
      </c>
      <c r="G15" s="4" t="s">
        <v>506</v>
      </c>
      <c r="H15" s="12"/>
      <c r="I15" s="12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4">
        <v>1</v>
      </c>
      <c r="V15" s="2"/>
      <c r="W15" s="2"/>
      <c r="X15" s="2"/>
      <c r="Y15" s="2"/>
      <c r="Z15" s="2"/>
      <c r="AA15" s="2"/>
      <c r="AB15" s="2"/>
      <c r="AC15" s="2"/>
      <c r="AD15"/>
      <c r="AE15"/>
    </row>
    <row r="16" spans="1:31" s="5" customFormat="1" ht="16.2" x14ac:dyDescent="0.3">
      <c r="A16" s="22" t="s">
        <v>717</v>
      </c>
      <c r="B16" s="22" t="s">
        <v>718</v>
      </c>
      <c r="C16" s="24">
        <v>373</v>
      </c>
      <c r="D16" s="4" t="s">
        <v>76</v>
      </c>
      <c r="E16" s="4" t="s">
        <v>76</v>
      </c>
      <c r="F16" s="4" t="s">
        <v>89</v>
      </c>
      <c r="G16" s="4" t="s">
        <v>506</v>
      </c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4">
        <v>2</v>
      </c>
    </row>
    <row r="17" spans="1:31" s="5" customFormat="1" ht="16.2" x14ac:dyDescent="0.3">
      <c r="A17" s="22" t="s">
        <v>739</v>
      </c>
      <c r="B17" s="22" t="s">
        <v>740</v>
      </c>
      <c r="C17" s="24">
        <v>115</v>
      </c>
      <c r="D17" s="3" t="s">
        <v>76</v>
      </c>
      <c r="E17" s="4" t="s">
        <v>267</v>
      </c>
      <c r="F17" s="4" t="s">
        <v>277</v>
      </c>
      <c r="G17" s="4" t="s">
        <v>506</v>
      </c>
      <c r="H17" s="10">
        <v>6</v>
      </c>
      <c r="I17" s="10">
        <v>8</v>
      </c>
      <c r="J17" s="10"/>
      <c r="K17" s="10"/>
      <c r="L17" s="10">
        <v>6</v>
      </c>
      <c r="M17" s="10"/>
      <c r="N17" s="10">
        <v>2</v>
      </c>
      <c r="O17" s="10">
        <v>7</v>
      </c>
      <c r="P17" s="10"/>
      <c r="Q17" s="10"/>
      <c r="R17" s="10"/>
      <c r="S17" s="10"/>
      <c r="T17" s="10"/>
      <c r="U17" s="14">
        <v>2</v>
      </c>
    </row>
    <row r="18" spans="1:31" s="5" customFormat="1" ht="16.2" x14ac:dyDescent="0.3">
      <c r="A18" s="22" t="s">
        <v>739</v>
      </c>
      <c r="B18" s="22" t="s">
        <v>740</v>
      </c>
      <c r="C18" s="24">
        <v>115</v>
      </c>
      <c r="D18" s="3" t="s">
        <v>76</v>
      </c>
      <c r="E18" s="4" t="s">
        <v>267</v>
      </c>
      <c r="F18" s="4" t="s">
        <v>273</v>
      </c>
      <c r="G18" s="4" t="s">
        <v>506</v>
      </c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4" t="s">
        <v>885</v>
      </c>
    </row>
    <row r="19" spans="1:31" s="5" customFormat="1" ht="16.2" x14ac:dyDescent="0.3">
      <c r="A19" s="22" t="s">
        <v>749</v>
      </c>
      <c r="B19" s="22" t="s">
        <v>750</v>
      </c>
      <c r="C19" s="24">
        <v>150</v>
      </c>
      <c r="D19" s="7" t="s">
        <v>241</v>
      </c>
      <c r="E19" s="6" t="s">
        <v>246</v>
      </c>
      <c r="F19" s="6" t="s">
        <v>169</v>
      </c>
      <c r="G19" s="4" t="s">
        <v>506</v>
      </c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4">
        <v>2</v>
      </c>
    </row>
    <row r="20" spans="1:31" s="5" customFormat="1" ht="16.2" x14ac:dyDescent="0.3">
      <c r="A20" s="22" t="s">
        <v>755</v>
      </c>
      <c r="B20" s="22" t="s">
        <v>756</v>
      </c>
      <c r="C20" s="24">
        <v>175</v>
      </c>
      <c r="D20" s="7" t="s">
        <v>241</v>
      </c>
      <c r="E20" s="6" t="s">
        <v>250</v>
      </c>
      <c r="F20" s="6" t="s">
        <v>188</v>
      </c>
      <c r="G20" s="4" t="s">
        <v>506</v>
      </c>
      <c r="H20" s="10">
        <v>6</v>
      </c>
      <c r="I20" s="10">
        <v>8</v>
      </c>
      <c r="J20" s="10">
        <v>6</v>
      </c>
      <c r="K20" s="10">
        <v>6</v>
      </c>
      <c r="L20" s="10">
        <v>6</v>
      </c>
      <c r="M20" s="10">
        <v>4</v>
      </c>
      <c r="N20" s="10">
        <v>2</v>
      </c>
      <c r="O20" s="10">
        <v>7</v>
      </c>
      <c r="P20" s="10">
        <v>3</v>
      </c>
      <c r="Q20" s="10">
        <v>5</v>
      </c>
      <c r="R20" s="10"/>
      <c r="S20" s="10">
        <v>9</v>
      </c>
      <c r="T20" s="10">
        <v>13</v>
      </c>
      <c r="U20" s="14">
        <v>2</v>
      </c>
    </row>
    <row r="21" spans="1:31" s="2" customFormat="1" ht="16.2" x14ac:dyDescent="0.3">
      <c r="A21" s="22" t="s">
        <v>774</v>
      </c>
      <c r="B21" s="22" t="s">
        <v>775</v>
      </c>
      <c r="C21" s="16">
        <v>141</v>
      </c>
      <c r="D21" s="7" t="s">
        <v>241</v>
      </c>
      <c r="E21" s="6" t="s">
        <v>262</v>
      </c>
      <c r="F21" s="6" t="s">
        <v>193</v>
      </c>
      <c r="G21" s="4" t="s">
        <v>506</v>
      </c>
      <c r="H21" s="10">
        <v>6</v>
      </c>
      <c r="I21" s="10"/>
      <c r="J21" s="10"/>
      <c r="K21" s="10">
        <v>6</v>
      </c>
      <c r="L21" s="10">
        <v>5</v>
      </c>
      <c r="M21" s="10"/>
      <c r="N21" s="10">
        <v>2</v>
      </c>
      <c r="O21" s="10">
        <v>3</v>
      </c>
      <c r="P21" s="10"/>
      <c r="Q21" s="10"/>
      <c r="R21" s="10"/>
      <c r="S21" s="10"/>
      <c r="T21" s="10"/>
      <c r="U21" s="14">
        <v>1</v>
      </c>
      <c r="V21" s="5"/>
      <c r="W21" s="5"/>
      <c r="X21" s="5"/>
      <c r="Y21" s="5"/>
      <c r="Z21" s="5"/>
      <c r="AA21" s="5"/>
      <c r="AB21" s="5"/>
      <c r="AC21" s="5"/>
      <c r="AD21" s="5"/>
      <c r="AE21" s="5"/>
    </row>
    <row r="22" spans="1:31" s="2" customFormat="1" ht="16.2" x14ac:dyDescent="0.3">
      <c r="A22" s="22" t="s">
        <v>749</v>
      </c>
      <c r="B22" s="22" t="s">
        <v>750</v>
      </c>
      <c r="C22" s="24">
        <v>150</v>
      </c>
      <c r="D22" s="7" t="s">
        <v>241</v>
      </c>
      <c r="E22" s="6" t="s">
        <v>246</v>
      </c>
      <c r="F22" s="6" t="s">
        <v>194</v>
      </c>
      <c r="G22" s="4" t="s">
        <v>506</v>
      </c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4">
        <v>1</v>
      </c>
      <c r="V22" s="5"/>
      <c r="W22" s="5"/>
      <c r="X22" s="5"/>
      <c r="Y22" s="5"/>
      <c r="Z22" s="5"/>
      <c r="AA22" s="5"/>
      <c r="AB22" s="5"/>
      <c r="AC22" s="5"/>
      <c r="AD22" s="5"/>
      <c r="AE22" s="5"/>
    </row>
    <row r="23" spans="1:31" s="2" customFormat="1" ht="16.2" x14ac:dyDescent="0.3">
      <c r="A23" s="22" t="s">
        <v>786</v>
      </c>
      <c r="B23" s="22" t="s">
        <v>787</v>
      </c>
      <c r="C23" s="16">
        <v>80</v>
      </c>
      <c r="D23" s="6" t="s">
        <v>225</v>
      </c>
      <c r="E23" s="6" t="s">
        <v>240</v>
      </c>
      <c r="F23" s="6" t="s">
        <v>116</v>
      </c>
      <c r="G23" s="4" t="s">
        <v>506</v>
      </c>
      <c r="H23" s="10">
        <v>6</v>
      </c>
      <c r="I23" s="10"/>
      <c r="J23" s="10"/>
      <c r="K23" s="10">
        <v>6</v>
      </c>
      <c r="L23" s="10"/>
      <c r="M23" s="10"/>
      <c r="N23" s="10"/>
      <c r="O23" s="10"/>
      <c r="P23" s="10"/>
      <c r="Q23" s="10"/>
      <c r="R23" s="10"/>
      <c r="S23" s="10"/>
      <c r="T23" s="10"/>
      <c r="U23" s="14">
        <v>1</v>
      </c>
      <c r="V23" s="5"/>
      <c r="W23" s="5"/>
      <c r="X23" s="5"/>
      <c r="Y23" s="5"/>
      <c r="Z23" s="5"/>
      <c r="AA23" s="5"/>
      <c r="AB23" s="5"/>
      <c r="AC23" s="5"/>
      <c r="AD23" s="5"/>
      <c r="AE23" s="5"/>
    </row>
    <row r="24" spans="1:31" s="2" customFormat="1" ht="16.2" x14ac:dyDescent="0.3">
      <c r="A24" s="22" t="s">
        <v>794</v>
      </c>
      <c r="B24" s="22" t="s">
        <v>795</v>
      </c>
      <c r="C24" s="16">
        <v>15</v>
      </c>
      <c r="D24" s="6" t="s">
        <v>225</v>
      </c>
      <c r="E24" s="6" t="s">
        <v>236</v>
      </c>
      <c r="F24" s="6" t="s">
        <v>121</v>
      </c>
      <c r="G24" s="4" t="s">
        <v>506</v>
      </c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4">
        <v>1</v>
      </c>
      <c r="V24" s="5"/>
      <c r="W24" s="5"/>
      <c r="X24" s="5"/>
      <c r="Y24" s="5"/>
      <c r="Z24" s="5"/>
      <c r="AA24" s="5"/>
      <c r="AB24" s="5"/>
      <c r="AC24" s="5"/>
      <c r="AD24" s="5"/>
      <c r="AE24" s="5"/>
    </row>
    <row r="25" spans="1:31" s="2" customFormat="1" ht="16.2" x14ac:dyDescent="0.3">
      <c r="A25" s="22" t="s">
        <v>800</v>
      </c>
      <c r="B25" s="22" t="s">
        <v>801</v>
      </c>
      <c r="C25" s="16">
        <v>30</v>
      </c>
      <c r="D25" s="4" t="s">
        <v>225</v>
      </c>
      <c r="E25" s="4" t="s">
        <v>233</v>
      </c>
      <c r="F25" s="4" t="s">
        <v>127</v>
      </c>
      <c r="G25" s="4" t="s">
        <v>506</v>
      </c>
      <c r="H25" s="12"/>
      <c r="I25" s="12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4" t="s">
        <v>885</v>
      </c>
      <c r="AD25"/>
      <c r="AE25"/>
    </row>
    <row r="26" spans="1:31" s="2" customFormat="1" ht="16.2" x14ac:dyDescent="0.3">
      <c r="A26" s="22" t="s">
        <v>808</v>
      </c>
      <c r="B26" s="22" t="s">
        <v>809</v>
      </c>
      <c r="C26" s="16">
        <v>20</v>
      </c>
      <c r="D26" s="4" t="s">
        <v>225</v>
      </c>
      <c r="E26" s="4" t="s">
        <v>231</v>
      </c>
      <c r="F26" s="4" t="s">
        <v>139</v>
      </c>
      <c r="G26" s="4" t="s">
        <v>506</v>
      </c>
      <c r="H26" s="10">
        <v>6</v>
      </c>
      <c r="I26" s="10"/>
      <c r="J26" s="10"/>
      <c r="K26" s="10">
        <v>6</v>
      </c>
      <c r="L26" s="10">
        <v>5</v>
      </c>
      <c r="M26" s="10"/>
      <c r="N26" s="10">
        <v>3</v>
      </c>
      <c r="O26" s="10"/>
      <c r="P26" s="10"/>
      <c r="Q26" s="10"/>
      <c r="R26" s="10"/>
      <c r="S26" s="10"/>
      <c r="T26" s="10"/>
      <c r="U26" s="14">
        <v>1</v>
      </c>
      <c r="AD26"/>
      <c r="AE26"/>
    </row>
    <row r="27" spans="1:31" s="2" customFormat="1" ht="16.2" x14ac:dyDescent="0.3">
      <c r="A27" s="26" t="s">
        <v>814</v>
      </c>
      <c r="B27" s="16" t="s">
        <v>563</v>
      </c>
      <c r="C27" s="16">
        <v>20</v>
      </c>
      <c r="D27" s="3" t="s">
        <v>225</v>
      </c>
      <c r="E27" s="4" t="s">
        <v>336</v>
      </c>
      <c r="F27" s="4" t="s">
        <v>349</v>
      </c>
      <c r="G27" s="4" t="s">
        <v>506</v>
      </c>
      <c r="H27" s="12"/>
      <c r="I27" s="12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4" t="s">
        <v>885</v>
      </c>
      <c r="AD27"/>
      <c r="AE27"/>
    </row>
    <row r="28" spans="1:31" s="2" customFormat="1" ht="16.2" x14ac:dyDescent="0.3">
      <c r="A28" s="26" t="s">
        <v>811</v>
      </c>
      <c r="B28" s="16" t="s">
        <v>562</v>
      </c>
      <c r="C28" s="16">
        <v>35</v>
      </c>
      <c r="D28" s="3" t="s">
        <v>225</v>
      </c>
      <c r="E28" s="4" t="s">
        <v>336</v>
      </c>
      <c r="F28" s="4" t="s">
        <v>344</v>
      </c>
      <c r="G28" s="4" t="s">
        <v>506</v>
      </c>
      <c r="H28" s="12"/>
      <c r="I28" s="12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4">
        <v>1</v>
      </c>
      <c r="AD28"/>
      <c r="AE28"/>
    </row>
    <row r="29" spans="1:31" s="2" customFormat="1" ht="16.2" x14ac:dyDescent="0.3">
      <c r="A29" s="26" t="s">
        <v>818</v>
      </c>
      <c r="B29" s="16" t="s">
        <v>554</v>
      </c>
      <c r="C29" s="16">
        <v>76</v>
      </c>
      <c r="D29" s="4" t="s">
        <v>17</v>
      </c>
      <c r="E29" s="4" t="s">
        <v>224</v>
      </c>
      <c r="F29" s="4" t="s">
        <v>112</v>
      </c>
      <c r="G29" s="4" t="s">
        <v>506</v>
      </c>
      <c r="H29" s="10">
        <v>6</v>
      </c>
      <c r="I29" s="10"/>
      <c r="J29" s="10"/>
      <c r="K29" s="10"/>
      <c r="L29" s="10"/>
      <c r="M29" s="10"/>
      <c r="N29" s="10">
        <v>2</v>
      </c>
      <c r="O29" s="10"/>
      <c r="P29" s="10"/>
      <c r="Q29" s="10"/>
      <c r="R29" s="10"/>
      <c r="S29" s="10"/>
      <c r="T29" s="10"/>
      <c r="U29" s="14" t="s">
        <v>885</v>
      </c>
      <c r="AD29"/>
      <c r="AE29"/>
    </row>
    <row r="30" spans="1:31" s="2" customFormat="1" ht="16.2" x14ac:dyDescent="0.3">
      <c r="A30" s="26" t="s">
        <v>823</v>
      </c>
      <c r="B30" s="16" t="s">
        <v>558</v>
      </c>
      <c r="C30" s="16">
        <v>100</v>
      </c>
      <c r="D30" s="3" t="s">
        <v>17</v>
      </c>
      <c r="E30" s="4" t="s">
        <v>263</v>
      </c>
      <c r="F30" s="4" t="s">
        <v>195</v>
      </c>
      <c r="G30" s="4" t="s">
        <v>506</v>
      </c>
      <c r="H30" s="10" t="s">
        <v>545</v>
      </c>
      <c r="I30" s="10">
        <v>3</v>
      </c>
      <c r="J30" s="10"/>
      <c r="K30" s="10"/>
      <c r="L30" s="10"/>
      <c r="M30" s="10"/>
      <c r="N30" s="10">
        <v>2</v>
      </c>
      <c r="O30" s="10">
        <v>3</v>
      </c>
      <c r="P30" s="10"/>
      <c r="Q30" s="10"/>
      <c r="R30" s="10"/>
      <c r="S30" s="10"/>
      <c r="T30" s="10"/>
      <c r="U30" s="14">
        <v>1</v>
      </c>
      <c r="AD30"/>
      <c r="AE30"/>
    </row>
    <row r="31" spans="1:31" s="2" customFormat="1" ht="16.2" x14ac:dyDescent="0.3">
      <c r="A31" s="22" t="s">
        <v>826</v>
      </c>
      <c r="B31" s="22" t="s">
        <v>827</v>
      </c>
      <c r="C31" s="16">
        <v>20</v>
      </c>
      <c r="D31" s="3" t="s">
        <v>17</v>
      </c>
      <c r="E31" s="4" t="s">
        <v>18</v>
      </c>
      <c r="F31" s="4" t="s">
        <v>434</v>
      </c>
      <c r="G31" s="4" t="s">
        <v>506</v>
      </c>
      <c r="H31" s="12"/>
      <c r="I31" s="12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4">
        <v>2</v>
      </c>
      <c r="AD31"/>
      <c r="AE31"/>
    </row>
    <row r="32" spans="1:31" s="2" customFormat="1" ht="16.2" x14ac:dyDescent="0.3">
      <c r="A32" s="27" t="s">
        <v>840</v>
      </c>
      <c r="B32" s="27" t="s">
        <v>841</v>
      </c>
      <c r="C32" s="16">
        <v>115</v>
      </c>
      <c r="D32" s="3" t="s">
        <v>17</v>
      </c>
      <c r="E32" s="4" t="s">
        <v>320</v>
      </c>
      <c r="F32" s="4" t="s">
        <v>334</v>
      </c>
      <c r="G32" s="4" t="s">
        <v>506</v>
      </c>
      <c r="H32" s="12"/>
      <c r="I32" s="12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4">
        <v>2</v>
      </c>
      <c r="AD32"/>
      <c r="AE32"/>
    </row>
    <row r="33" spans="1:31" s="2" customFormat="1" ht="16.2" x14ac:dyDescent="0.3">
      <c r="A33" s="26" t="s">
        <v>844</v>
      </c>
      <c r="B33" s="16" t="s">
        <v>559</v>
      </c>
      <c r="C33" s="16">
        <v>110</v>
      </c>
      <c r="D33" s="3" t="s">
        <v>17</v>
      </c>
      <c r="E33" s="4" t="s">
        <v>266</v>
      </c>
      <c r="F33" s="4" t="s">
        <v>432</v>
      </c>
      <c r="G33" s="4" t="s">
        <v>506</v>
      </c>
      <c r="H33" s="12"/>
      <c r="I33" s="12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4">
        <v>2</v>
      </c>
      <c r="AD33"/>
      <c r="AE33"/>
    </row>
    <row r="34" spans="1:31" s="2" customFormat="1" ht="16.2" x14ac:dyDescent="0.3">
      <c r="A34" s="27" t="s">
        <v>846</v>
      </c>
      <c r="B34" s="27" t="s">
        <v>847</v>
      </c>
      <c r="C34" s="16">
        <v>18</v>
      </c>
      <c r="D34" s="4" t="s">
        <v>17</v>
      </c>
      <c r="E34" s="4" t="s">
        <v>18</v>
      </c>
      <c r="F34" s="4" t="s">
        <v>26</v>
      </c>
      <c r="G34" s="4" t="s">
        <v>506</v>
      </c>
      <c r="H34" s="10">
        <v>6</v>
      </c>
      <c r="I34" s="10"/>
      <c r="J34" s="10"/>
      <c r="K34" s="10"/>
      <c r="L34" s="10">
        <v>5</v>
      </c>
      <c r="M34" s="10"/>
      <c r="N34" s="10"/>
      <c r="O34" s="10"/>
      <c r="P34" s="10"/>
      <c r="Q34" s="10"/>
      <c r="R34" s="10"/>
      <c r="S34" s="10"/>
      <c r="T34" s="10"/>
      <c r="U34" s="14">
        <v>1</v>
      </c>
      <c r="AD34"/>
      <c r="AE34"/>
    </row>
    <row r="35" spans="1:31" s="2" customFormat="1" ht="16.2" x14ac:dyDescent="0.3">
      <c r="A35" s="21" t="s">
        <v>565</v>
      </c>
      <c r="B35" s="21" t="s">
        <v>566</v>
      </c>
      <c r="C35" s="16">
        <v>140</v>
      </c>
      <c r="D35" s="3" t="s">
        <v>17</v>
      </c>
      <c r="E35" s="4" t="s">
        <v>266</v>
      </c>
      <c r="F35" s="4" t="s">
        <v>414</v>
      </c>
      <c r="G35" s="4" t="s">
        <v>506</v>
      </c>
      <c r="H35" s="12"/>
      <c r="I35" s="12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4">
        <v>2</v>
      </c>
      <c r="AD35"/>
      <c r="AE35"/>
    </row>
    <row r="36" spans="1:31" s="2" customFormat="1" ht="16.2" x14ac:dyDescent="0.3">
      <c r="A36" s="21" t="s">
        <v>565</v>
      </c>
      <c r="B36" s="21" t="s">
        <v>566</v>
      </c>
      <c r="C36" s="16">
        <v>140</v>
      </c>
      <c r="D36" s="3" t="s">
        <v>17</v>
      </c>
      <c r="E36" s="4" t="s">
        <v>266</v>
      </c>
      <c r="F36" s="4" t="s">
        <v>416</v>
      </c>
      <c r="G36" s="4" t="s">
        <v>506</v>
      </c>
      <c r="H36" s="12"/>
      <c r="I36" s="12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4">
        <v>2</v>
      </c>
      <c r="AD36"/>
      <c r="AE36"/>
    </row>
    <row r="37" spans="1:31" s="2" customFormat="1" ht="16.2" x14ac:dyDescent="0.3">
      <c r="A37" s="21" t="s">
        <v>565</v>
      </c>
      <c r="B37" s="21" t="s">
        <v>566</v>
      </c>
      <c r="C37" s="16">
        <v>140</v>
      </c>
      <c r="D37" s="3" t="s">
        <v>17</v>
      </c>
      <c r="E37" s="4" t="s">
        <v>266</v>
      </c>
      <c r="F37" s="4" t="s">
        <v>421</v>
      </c>
      <c r="G37" s="4" t="s">
        <v>506</v>
      </c>
      <c r="H37" s="12"/>
      <c r="I37" s="12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4">
        <v>1</v>
      </c>
      <c r="AD37"/>
      <c r="AE37"/>
    </row>
    <row r="38" spans="1:31" s="2" customFormat="1" ht="16.2" x14ac:dyDescent="0.3">
      <c r="A38" s="21" t="s">
        <v>567</v>
      </c>
      <c r="B38" s="21" t="s">
        <v>568</v>
      </c>
      <c r="C38" s="16">
        <v>140</v>
      </c>
      <c r="D38" s="3" t="s">
        <v>17</v>
      </c>
      <c r="E38" s="4" t="s">
        <v>266</v>
      </c>
      <c r="F38" s="4" t="s">
        <v>428</v>
      </c>
      <c r="G38" s="4" t="s">
        <v>506</v>
      </c>
      <c r="H38" s="10">
        <v>6</v>
      </c>
      <c r="I38" s="10"/>
      <c r="J38" s="10">
        <v>6</v>
      </c>
      <c r="K38" s="10">
        <v>6</v>
      </c>
      <c r="L38" s="10">
        <v>5</v>
      </c>
      <c r="M38" s="10"/>
      <c r="N38" s="10">
        <v>2</v>
      </c>
      <c r="O38" s="10">
        <v>3</v>
      </c>
      <c r="P38" s="10"/>
      <c r="Q38" s="10"/>
      <c r="R38" s="10"/>
      <c r="S38" s="10"/>
      <c r="T38" s="10"/>
      <c r="U38" s="14">
        <v>1</v>
      </c>
      <c r="AD38"/>
      <c r="AE38"/>
    </row>
    <row r="39" spans="1:31" s="2" customFormat="1" ht="16.2" x14ac:dyDescent="0.3">
      <c r="A39" s="22" t="s">
        <v>571</v>
      </c>
      <c r="B39" s="22" t="s">
        <v>572</v>
      </c>
      <c r="C39" s="16">
        <v>110</v>
      </c>
      <c r="D39" s="4" t="s">
        <v>17</v>
      </c>
      <c r="E39" s="4" t="s">
        <v>31</v>
      </c>
      <c r="F39" s="4" t="s">
        <v>32</v>
      </c>
      <c r="G39" s="4" t="s">
        <v>506</v>
      </c>
      <c r="H39" s="12"/>
      <c r="I39" s="12"/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4">
        <v>2</v>
      </c>
      <c r="AD39"/>
      <c r="AE39"/>
    </row>
    <row r="40" spans="1:31" s="2" customFormat="1" ht="16.2" x14ac:dyDescent="0.3">
      <c r="A40" s="22" t="s">
        <v>571</v>
      </c>
      <c r="B40" s="22" t="s">
        <v>572</v>
      </c>
      <c r="C40" s="16">
        <v>110</v>
      </c>
      <c r="D40" s="4" t="s">
        <v>17</v>
      </c>
      <c r="E40" s="4" t="s">
        <v>31</v>
      </c>
      <c r="F40" s="4" t="s">
        <v>33</v>
      </c>
      <c r="G40" s="4" t="s">
        <v>506</v>
      </c>
      <c r="H40" s="12"/>
      <c r="I40" s="12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4">
        <v>2</v>
      </c>
      <c r="AD40"/>
      <c r="AE40"/>
    </row>
    <row r="41" spans="1:31" s="2" customFormat="1" ht="16.2" x14ac:dyDescent="0.3">
      <c r="A41" s="21" t="s">
        <v>571</v>
      </c>
      <c r="B41" s="21" t="s">
        <v>572</v>
      </c>
      <c r="C41" s="16">
        <v>110</v>
      </c>
      <c r="D41" s="4" t="s">
        <v>17</v>
      </c>
      <c r="E41" s="4" t="s">
        <v>31</v>
      </c>
      <c r="F41" s="4" t="s">
        <v>43</v>
      </c>
      <c r="G41" s="4" t="s">
        <v>506</v>
      </c>
      <c r="H41" s="10">
        <v>6</v>
      </c>
      <c r="I41" s="10">
        <v>8</v>
      </c>
      <c r="J41" s="10">
        <v>6</v>
      </c>
      <c r="K41" s="10">
        <v>6</v>
      </c>
      <c r="L41" s="10">
        <v>5</v>
      </c>
      <c r="M41" s="10"/>
      <c r="N41" s="10">
        <v>4</v>
      </c>
      <c r="O41" s="10">
        <v>3</v>
      </c>
      <c r="P41" s="10"/>
      <c r="Q41" s="10"/>
      <c r="R41" s="10"/>
      <c r="S41" s="10"/>
      <c r="T41" s="10"/>
      <c r="U41" s="14">
        <v>1</v>
      </c>
      <c r="AD41"/>
      <c r="AE41"/>
    </row>
    <row r="42" spans="1:31" s="2" customFormat="1" ht="16.2" x14ac:dyDescent="0.3">
      <c r="A42" s="21" t="s">
        <v>571</v>
      </c>
      <c r="B42" s="21" t="s">
        <v>572</v>
      </c>
      <c r="C42" s="16">
        <v>110</v>
      </c>
      <c r="D42" s="4" t="s">
        <v>17</v>
      </c>
      <c r="E42" s="4" t="s">
        <v>31</v>
      </c>
      <c r="F42" s="4" t="s">
        <v>46</v>
      </c>
      <c r="G42" s="4" t="s">
        <v>506</v>
      </c>
      <c r="H42" s="12"/>
      <c r="I42" s="12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4">
        <v>2</v>
      </c>
      <c r="AD42"/>
      <c r="AE42"/>
    </row>
    <row r="43" spans="1:31" s="2" customFormat="1" ht="16.2" x14ac:dyDescent="0.3">
      <c r="A43" s="21" t="s">
        <v>573</v>
      </c>
      <c r="B43" s="21" t="s">
        <v>574</v>
      </c>
      <c r="C43" s="16">
        <v>125</v>
      </c>
      <c r="D43" s="4" t="s">
        <v>17</v>
      </c>
      <c r="E43" s="4" t="s">
        <v>31</v>
      </c>
      <c r="F43" s="4" t="s">
        <v>50</v>
      </c>
      <c r="G43" s="4" t="s">
        <v>506</v>
      </c>
      <c r="H43" s="12"/>
      <c r="I43" s="12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4">
        <v>2</v>
      </c>
      <c r="AD43"/>
      <c r="AE43"/>
    </row>
    <row r="44" spans="1:31" s="2" customFormat="1" ht="16.2" x14ac:dyDescent="0.3">
      <c r="A44" s="21" t="s">
        <v>575</v>
      </c>
      <c r="B44" s="21" t="s">
        <v>576</v>
      </c>
      <c r="C44" s="16">
        <v>110</v>
      </c>
      <c r="D44" s="4" t="s">
        <v>17</v>
      </c>
      <c r="E44" s="4" t="s">
        <v>31</v>
      </c>
      <c r="F44" s="4" t="s">
        <v>59</v>
      </c>
      <c r="G44" s="4" t="s">
        <v>506</v>
      </c>
      <c r="H44" s="12"/>
      <c r="I44" s="12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4">
        <v>2</v>
      </c>
      <c r="AD44"/>
      <c r="AE44"/>
    </row>
    <row r="45" spans="1:31" s="2" customFormat="1" ht="16.2" x14ac:dyDescent="0.3">
      <c r="A45" s="21" t="s">
        <v>575</v>
      </c>
      <c r="B45" s="21" t="s">
        <v>576</v>
      </c>
      <c r="C45" s="16">
        <v>110</v>
      </c>
      <c r="D45" s="4" t="s">
        <v>17</v>
      </c>
      <c r="E45" s="4" t="s">
        <v>31</v>
      </c>
      <c r="F45" s="4" t="s">
        <v>63</v>
      </c>
      <c r="G45" s="4" t="s">
        <v>506</v>
      </c>
      <c r="H45" s="12"/>
      <c r="I45" s="12"/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  <c r="U45" s="14">
        <v>1</v>
      </c>
      <c r="AD45"/>
      <c r="AE45"/>
    </row>
    <row r="46" spans="1:31" s="2" customFormat="1" ht="16.2" x14ac:dyDescent="0.3">
      <c r="A46" s="27" t="s">
        <v>850</v>
      </c>
      <c r="B46" s="27" t="s">
        <v>851</v>
      </c>
      <c r="C46" s="16">
        <v>8</v>
      </c>
      <c r="D46" s="3" t="s">
        <v>17</v>
      </c>
      <c r="E46" s="4" t="s">
        <v>279</v>
      </c>
      <c r="F46" s="4" t="s">
        <v>294</v>
      </c>
      <c r="G46" s="4" t="s">
        <v>506</v>
      </c>
      <c r="H46" s="12"/>
      <c r="I46" s="12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4">
        <v>2</v>
      </c>
      <c r="AD46"/>
      <c r="AE46"/>
    </row>
    <row r="47" spans="1:31" s="2" customFormat="1" ht="16.2" x14ac:dyDescent="0.3">
      <c r="A47" s="27" t="s">
        <v>850</v>
      </c>
      <c r="B47" s="27" t="s">
        <v>851</v>
      </c>
      <c r="C47" s="16">
        <v>8</v>
      </c>
      <c r="D47" s="3" t="s">
        <v>17</v>
      </c>
      <c r="E47" s="4" t="s">
        <v>279</v>
      </c>
      <c r="F47" s="4" t="s">
        <v>295</v>
      </c>
      <c r="G47" s="4" t="s">
        <v>506</v>
      </c>
      <c r="H47" s="10">
        <v>6</v>
      </c>
      <c r="I47" s="10">
        <v>8</v>
      </c>
      <c r="J47" s="10">
        <v>6</v>
      </c>
      <c r="K47" s="10">
        <v>6</v>
      </c>
      <c r="L47" s="10">
        <v>6</v>
      </c>
      <c r="M47" s="10">
        <v>4</v>
      </c>
      <c r="N47" s="10">
        <v>2</v>
      </c>
      <c r="O47" s="10">
        <v>7</v>
      </c>
      <c r="P47" s="10">
        <v>3</v>
      </c>
      <c r="Q47" s="10">
        <v>5</v>
      </c>
      <c r="R47" s="10">
        <v>13</v>
      </c>
      <c r="S47" s="10">
        <v>9</v>
      </c>
      <c r="T47" s="10">
        <v>9</v>
      </c>
      <c r="U47" s="14">
        <v>2</v>
      </c>
      <c r="AD47"/>
      <c r="AE47"/>
    </row>
    <row r="48" spans="1:31" s="2" customFormat="1" ht="16.2" x14ac:dyDescent="0.3">
      <c r="A48" s="27" t="s">
        <v>856</v>
      </c>
      <c r="B48" s="27" t="s">
        <v>857</v>
      </c>
      <c r="C48" s="16">
        <v>8</v>
      </c>
      <c r="D48" s="3" t="s">
        <v>17</v>
      </c>
      <c r="E48" s="4" t="s">
        <v>279</v>
      </c>
      <c r="F48" s="4" t="s">
        <v>281</v>
      </c>
      <c r="G48" s="4" t="s">
        <v>506</v>
      </c>
      <c r="H48" s="12"/>
      <c r="I48" s="12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4">
        <v>1</v>
      </c>
      <c r="AD48"/>
      <c r="AE48"/>
    </row>
    <row r="49" spans="1:31" s="2" customFormat="1" ht="16.2" x14ac:dyDescent="0.3">
      <c r="A49" s="22" t="s">
        <v>854</v>
      </c>
      <c r="B49" s="22" t="s">
        <v>855</v>
      </c>
      <c r="C49" s="16">
        <v>9</v>
      </c>
      <c r="D49" s="3" t="s">
        <v>17</v>
      </c>
      <c r="E49" s="4" t="s">
        <v>279</v>
      </c>
      <c r="F49" s="4" t="s">
        <v>286</v>
      </c>
      <c r="G49" s="4" t="s">
        <v>506</v>
      </c>
      <c r="H49" s="12"/>
      <c r="I49" s="12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4">
        <v>2</v>
      </c>
      <c r="AD49"/>
      <c r="AE49"/>
    </row>
    <row r="50" spans="1:31" s="2" customFormat="1" ht="16.2" x14ac:dyDescent="0.3">
      <c r="A50" s="22" t="s">
        <v>863</v>
      </c>
      <c r="B50" s="22" t="s">
        <v>864</v>
      </c>
      <c r="C50" s="16">
        <v>480</v>
      </c>
      <c r="D50" s="6" t="s">
        <v>207</v>
      </c>
      <c r="E50" s="6" t="s">
        <v>528</v>
      </c>
      <c r="F50" s="6" t="s">
        <v>153</v>
      </c>
      <c r="G50" s="4" t="s">
        <v>506</v>
      </c>
      <c r="H50" s="10">
        <v>6</v>
      </c>
      <c r="I50" s="10"/>
      <c r="J50" s="10"/>
      <c r="K50" s="10">
        <v>6</v>
      </c>
      <c r="L50" s="10">
        <v>5</v>
      </c>
      <c r="M50" s="10"/>
      <c r="N50" s="10"/>
      <c r="O50" s="10"/>
      <c r="P50" s="10"/>
      <c r="Q50" s="10"/>
      <c r="R50" s="10"/>
      <c r="S50" s="10"/>
      <c r="T50" s="10"/>
      <c r="U50" s="14">
        <v>1</v>
      </c>
      <c r="AD50"/>
      <c r="AE50"/>
    </row>
    <row r="51" spans="1:31" s="2" customFormat="1" ht="16.2" x14ac:dyDescent="0.3">
      <c r="A51" s="22" t="s">
        <v>869</v>
      </c>
      <c r="B51" s="22" t="s">
        <v>870</v>
      </c>
      <c r="C51" s="16">
        <v>310</v>
      </c>
      <c r="D51" s="6" t="s">
        <v>213</v>
      </c>
      <c r="E51" s="6" t="s">
        <v>529</v>
      </c>
      <c r="F51" s="6" t="s">
        <v>159</v>
      </c>
      <c r="G51" s="4" t="s">
        <v>506</v>
      </c>
      <c r="H51" s="10">
        <v>6</v>
      </c>
      <c r="I51" s="10"/>
      <c r="J51" s="10">
        <v>6</v>
      </c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4">
        <v>1</v>
      </c>
      <c r="AD51"/>
      <c r="AE51"/>
    </row>
    <row r="52" spans="1:31" s="2" customFormat="1" ht="16.2" x14ac:dyDescent="0.3">
      <c r="A52" s="22" t="s">
        <v>881</v>
      </c>
      <c r="B52" s="22" t="s">
        <v>882</v>
      </c>
      <c r="C52" s="16">
        <v>30</v>
      </c>
      <c r="D52" s="6" t="s">
        <v>222</v>
      </c>
      <c r="E52" s="6" t="s">
        <v>529</v>
      </c>
      <c r="F52" s="6" t="s">
        <v>168</v>
      </c>
      <c r="G52" s="4" t="s">
        <v>506</v>
      </c>
      <c r="H52" s="10">
        <v>6</v>
      </c>
      <c r="I52" s="10"/>
      <c r="J52" s="10"/>
      <c r="K52" s="10">
        <v>6</v>
      </c>
      <c r="L52" s="10"/>
      <c r="M52" s="10"/>
      <c r="N52" s="10"/>
      <c r="O52" s="10">
        <v>3</v>
      </c>
      <c r="P52" s="10"/>
      <c r="Q52" s="10"/>
      <c r="R52" s="10"/>
      <c r="S52" s="10"/>
      <c r="T52" s="10"/>
      <c r="U52" s="14">
        <v>1</v>
      </c>
      <c r="AD52"/>
      <c r="AE52"/>
    </row>
    <row r="53" spans="1:31" s="2" customFormat="1" ht="16.2" x14ac:dyDescent="0.3">
      <c r="A53" s="22" t="s">
        <v>883</v>
      </c>
      <c r="B53" s="22" t="s">
        <v>884</v>
      </c>
      <c r="C53" s="16">
        <v>58</v>
      </c>
      <c r="D53" s="6" t="s">
        <v>218</v>
      </c>
      <c r="E53" s="6" t="s">
        <v>529</v>
      </c>
      <c r="F53" s="6" t="s">
        <v>164</v>
      </c>
      <c r="G53" s="4" t="s">
        <v>506</v>
      </c>
      <c r="H53" s="10">
        <v>6</v>
      </c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4">
        <v>1</v>
      </c>
      <c r="AD53"/>
      <c r="AE53"/>
    </row>
    <row r="54" spans="1:31" s="9" customFormat="1" ht="16.2" x14ac:dyDescent="0.3">
      <c r="A54" s="16" t="s">
        <v>1165</v>
      </c>
      <c r="B54" s="16" t="s">
        <v>1166</v>
      </c>
      <c r="C54" s="16">
        <v>211</v>
      </c>
      <c r="D54" s="4" t="s">
        <v>887</v>
      </c>
      <c r="E54" s="4" t="s">
        <v>888</v>
      </c>
      <c r="F54" s="4" t="s">
        <v>886</v>
      </c>
      <c r="G54" s="4" t="s">
        <v>506</v>
      </c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14" t="s">
        <v>885</v>
      </c>
    </row>
    <row r="55" spans="1:31" s="9" customFormat="1" ht="16.2" x14ac:dyDescent="0.3">
      <c r="A55" s="16" t="s">
        <v>1167</v>
      </c>
      <c r="B55" s="16" t="s">
        <v>1168</v>
      </c>
      <c r="C55" s="16">
        <v>7</v>
      </c>
      <c r="D55" s="4" t="s">
        <v>892</v>
      </c>
      <c r="E55" s="4" t="s">
        <v>893</v>
      </c>
      <c r="F55" s="4" t="s">
        <v>891</v>
      </c>
      <c r="G55" s="4" t="s">
        <v>506</v>
      </c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14">
        <v>2</v>
      </c>
    </row>
    <row r="56" spans="1:31" s="9" customFormat="1" ht="16.2" x14ac:dyDescent="0.3">
      <c r="A56" s="16" t="s">
        <v>1169</v>
      </c>
      <c r="B56" s="16" t="s">
        <v>1170</v>
      </c>
      <c r="C56" s="16">
        <v>104</v>
      </c>
      <c r="D56" s="4" t="s">
        <v>887</v>
      </c>
      <c r="E56" s="4" t="s">
        <v>896</v>
      </c>
      <c r="F56" s="4" t="s">
        <v>895</v>
      </c>
      <c r="G56" s="4" t="s">
        <v>506</v>
      </c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14">
        <v>2</v>
      </c>
    </row>
    <row r="57" spans="1:31" s="9" customFormat="1" ht="16.2" x14ac:dyDescent="0.3">
      <c r="A57" s="16" t="s">
        <v>1171</v>
      </c>
      <c r="B57" s="16" t="s">
        <v>1172</v>
      </c>
      <c r="C57" s="16">
        <v>246</v>
      </c>
      <c r="D57" s="4" t="s">
        <v>907</v>
      </c>
      <c r="E57" s="4" t="s">
        <v>910</v>
      </c>
      <c r="F57" s="4" t="s">
        <v>909</v>
      </c>
      <c r="G57" s="4" t="s">
        <v>506</v>
      </c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14">
        <v>2</v>
      </c>
    </row>
    <row r="58" spans="1:31" s="9" customFormat="1" ht="16.2" x14ac:dyDescent="0.3">
      <c r="A58" s="16" t="s">
        <v>1173</v>
      </c>
      <c r="B58" s="16" t="s">
        <v>1174</v>
      </c>
      <c r="C58" s="16">
        <v>199</v>
      </c>
      <c r="D58" s="4" t="s">
        <v>935</v>
      </c>
      <c r="E58" s="4" t="s">
        <v>912</v>
      </c>
      <c r="F58" s="4" t="s">
        <v>913</v>
      </c>
      <c r="G58" s="4" t="s">
        <v>506</v>
      </c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14" t="s">
        <v>885</v>
      </c>
    </row>
    <row r="59" spans="1:31" s="9" customFormat="1" ht="16.2" x14ac:dyDescent="0.3">
      <c r="A59" s="16" t="s">
        <v>1173</v>
      </c>
      <c r="B59" s="16" t="s">
        <v>1174</v>
      </c>
      <c r="C59" s="16">
        <v>199</v>
      </c>
      <c r="D59" s="4" t="s">
        <v>935</v>
      </c>
      <c r="E59" s="4" t="s">
        <v>912</v>
      </c>
      <c r="F59" s="4" t="s">
        <v>916</v>
      </c>
      <c r="G59" s="4" t="s">
        <v>506</v>
      </c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14" t="s">
        <v>885</v>
      </c>
    </row>
    <row r="60" spans="1:31" s="9" customFormat="1" ht="16.8" thickBot="1" x14ac:dyDescent="0.35">
      <c r="A60" s="16" t="s">
        <v>1175</v>
      </c>
      <c r="B60" s="16" t="s">
        <v>1176</v>
      </c>
      <c r="C60" s="16">
        <v>89</v>
      </c>
      <c r="D60" s="4" t="s">
        <v>937</v>
      </c>
      <c r="E60" s="4" t="s">
        <v>923</v>
      </c>
      <c r="F60" s="4" t="s">
        <v>927</v>
      </c>
      <c r="G60" s="4" t="s">
        <v>506</v>
      </c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0"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6"/>
  <sheetViews>
    <sheetView workbookViewId="0"/>
  </sheetViews>
  <sheetFormatPr defaultRowHeight="14.4" x14ac:dyDescent="0.3"/>
  <cols>
    <col min="2" max="2" width="12.44140625" bestFit="1" customWidth="1"/>
    <col min="3" max="3" width="13.6640625" style="31" bestFit="1" customWidth="1"/>
    <col min="4" max="4" width="11.6640625" bestFit="1" customWidth="1"/>
    <col min="11" max="11" width="8.88671875" style="34"/>
    <col min="12" max="12" width="19.33203125" style="39" bestFit="1" customWidth="1"/>
  </cols>
  <sheetData>
    <row r="1" spans="1:21" s="2" customFormat="1" ht="15" thickBot="1" x14ac:dyDescent="0.35">
      <c r="A1" s="19" t="s">
        <v>984</v>
      </c>
      <c r="B1" s="19" t="s">
        <v>1115</v>
      </c>
      <c r="C1" s="1" t="s">
        <v>0</v>
      </c>
      <c r="D1" s="1" t="s">
        <v>1</v>
      </c>
      <c r="E1" s="29" t="s">
        <v>530</v>
      </c>
      <c r="F1" s="29" t="s">
        <v>532</v>
      </c>
      <c r="G1" s="29" t="s">
        <v>533</v>
      </c>
      <c r="H1" s="29" t="s">
        <v>534</v>
      </c>
      <c r="I1" s="28" t="s">
        <v>536</v>
      </c>
      <c r="J1" s="35" t="s">
        <v>537</v>
      </c>
      <c r="K1" s="17" t="s">
        <v>543</v>
      </c>
      <c r="L1" s="36" t="s">
        <v>1114</v>
      </c>
      <c r="T1" s="15"/>
      <c r="U1" s="15"/>
    </row>
    <row r="2" spans="1:21" s="2" customFormat="1" x14ac:dyDescent="0.3">
      <c r="A2" s="4">
        <v>1</v>
      </c>
      <c r="B2" s="4" t="s">
        <v>8</v>
      </c>
      <c r="C2" s="4" t="s">
        <v>983</v>
      </c>
      <c r="D2" s="4" t="s">
        <v>506</v>
      </c>
      <c r="E2" s="10">
        <v>6</v>
      </c>
      <c r="F2" s="10">
        <v>6</v>
      </c>
      <c r="G2" s="10">
        <v>6</v>
      </c>
      <c r="H2" s="10"/>
      <c r="I2" s="10">
        <v>4</v>
      </c>
      <c r="J2" s="10">
        <v>3</v>
      </c>
      <c r="K2" s="14">
        <v>1</v>
      </c>
      <c r="L2" s="37"/>
      <c r="T2"/>
      <c r="U2"/>
    </row>
    <row r="3" spans="1:21" s="2" customFormat="1" x14ac:dyDescent="0.3">
      <c r="A3" s="4">
        <v>2</v>
      </c>
      <c r="B3" s="4" t="s">
        <v>9</v>
      </c>
      <c r="C3" s="4" t="s">
        <v>983</v>
      </c>
      <c r="D3" s="4" t="s">
        <v>506</v>
      </c>
      <c r="E3" s="10">
        <v>6</v>
      </c>
      <c r="F3" s="10">
        <v>6</v>
      </c>
      <c r="G3" s="10"/>
      <c r="H3" s="10"/>
      <c r="I3" s="10"/>
      <c r="J3" s="10">
        <v>7</v>
      </c>
      <c r="K3" s="14">
        <v>2</v>
      </c>
      <c r="L3" s="37"/>
      <c r="T3"/>
      <c r="U3"/>
    </row>
    <row r="4" spans="1:21" s="2" customFormat="1" x14ac:dyDescent="0.3">
      <c r="A4" s="4">
        <v>3</v>
      </c>
      <c r="B4" s="4" t="s">
        <v>395</v>
      </c>
      <c r="C4" s="4" t="s">
        <v>983</v>
      </c>
      <c r="D4" s="4" t="s">
        <v>506</v>
      </c>
      <c r="E4" s="10">
        <v>6</v>
      </c>
      <c r="F4" s="10">
        <v>6</v>
      </c>
      <c r="G4" s="10">
        <v>6</v>
      </c>
      <c r="H4" s="10">
        <v>5</v>
      </c>
      <c r="I4" s="10">
        <v>2</v>
      </c>
      <c r="J4" s="10">
        <v>3</v>
      </c>
      <c r="K4" s="14">
        <v>1</v>
      </c>
      <c r="L4" s="37"/>
      <c r="T4"/>
      <c r="U4"/>
    </row>
    <row r="5" spans="1:21" s="2" customFormat="1" x14ac:dyDescent="0.3">
      <c r="A5" s="4">
        <v>4</v>
      </c>
      <c r="B5" s="4" t="s">
        <v>401</v>
      </c>
      <c r="C5" s="4" t="s">
        <v>983</v>
      </c>
      <c r="D5" s="4" t="s">
        <v>506</v>
      </c>
      <c r="E5" s="10">
        <v>6</v>
      </c>
      <c r="F5" s="10">
        <v>6</v>
      </c>
      <c r="G5" s="10">
        <v>6</v>
      </c>
      <c r="H5" s="10">
        <v>5</v>
      </c>
      <c r="I5" s="10">
        <v>2</v>
      </c>
      <c r="J5" s="10">
        <v>3</v>
      </c>
      <c r="K5" s="14">
        <v>1</v>
      </c>
      <c r="L5" s="37"/>
      <c r="T5"/>
      <c r="U5"/>
    </row>
    <row r="6" spans="1:21" s="5" customFormat="1" x14ac:dyDescent="0.3">
      <c r="A6" s="4">
        <v>5</v>
      </c>
      <c r="B6" s="4" t="s">
        <v>78</v>
      </c>
      <c r="C6" s="4" t="s">
        <v>983</v>
      </c>
      <c r="D6" s="4" t="s">
        <v>506</v>
      </c>
      <c r="E6" s="10">
        <v>6</v>
      </c>
      <c r="F6" s="10"/>
      <c r="G6" s="10"/>
      <c r="H6" s="10">
        <v>6</v>
      </c>
      <c r="I6" s="10">
        <v>2</v>
      </c>
      <c r="J6" s="10">
        <v>7</v>
      </c>
      <c r="K6" s="14">
        <v>2</v>
      </c>
      <c r="L6" s="37"/>
      <c r="M6" s="2"/>
      <c r="N6" s="2"/>
      <c r="O6" s="2"/>
      <c r="P6" s="2"/>
      <c r="Q6" s="2"/>
      <c r="R6" s="2"/>
      <c r="S6" s="2"/>
      <c r="T6"/>
      <c r="U6"/>
    </row>
    <row r="7" spans="1:21" s="5" customFormat="1" x14ac:dyDescent="0.3">
      <c r="A7" s="4">
        <v>6</v>
      </c>
      <c r="B7" s="4" t="s">
        <v>277</v>
      </c>
      <c r="C7" s="4" t="s">
        <v>983</v>
      </c>
      <c r="D7" s="4" t="s">
        <v>506</v>
      </c>
      <c r="E7" s="10">
        <v>6</v>
      </c>
      <c r="F7" s="10"/>
      <c r="G7" s="10"/>
      <c r="H7" s="10">
        <v>6</v>
      </c>
      <c r="I7" s="10">
        <v>2</v>
      </c>
      <c r="J7" s="10">
        <v>7</v>
      </c>
      <c r="K7" s="14">
        <v>2</v>
      </c>
      <c r="L7" s="38"/>
    </row>
    <row r="8" spans="1:21" s="5" customFormat="1" x14ac:dyDescent="0.3">
      <c r="A8" s="4">
        <v>7</v>
      </c>
      <c r="B8" s="6" t="s">
        <v>188</v>
      </c>
      <c r="C8" s="4" t="s">
        <v>983</v>
      </c>
      <c r="D8" s="4" t="s">
        <v>506</v>
      </c>
      <c r="E8" s="10">
        <v>6</v>
      </c>
      <c r="F8" s="10">
        <v>6</v>
      </c>
      <c r="G8" s="10">
        <v>6</v>
      </c>
      <c r="H8" s="10">
        <v>6</v>
      </c>
      <c r="I8" s="10">
        <v>2</v>
      </c>
      <c r="J8" s="10">
        <v>7</v>
      </c>
      <c r="K8" s="14">
        <v>2</v>
      </c>
      <c r="L8" s="38"/>
    </row>
    <row r="9" spans="1:21" s="2" customFormat="1" x14ac:dyDescent="0.3">
      <c r="A9" s="4">
        <v>8</v>
      </c>
      <c r="B9" s="6" t="s">
        <v>193</v>
      </c>
      <c r="C9" s="4" t="s">
        <v>983</v>
      </c>
      <c r="D9" s="4" t="s">
        <v>506</v>
      </c>
      <c r="E9" s="10">
        <v>6</v>
      </c>
      <c r="F9" s="10"/>
      <c r="G9" s="10">
        <v>6</v>
      </c>
      <c r="H9" s="10">
        <v>5</v>
      </c>
      <c r="I9" s="10">
        <v>2</v>
      </c>
      <c r="J9" s="10">
        <v>3</v>
      </c>
      <c r="K9" s="14">
        <v>1</v>
      </c>
      <c r="L9" s="38"/>
      <c r="M9" s="5"/>
      <c r="N9" s="5"/>
      <c r="O9" s="5"/>
      <c r="P9" s="5"/>
      <c r="Q9" s="5"/>
      <c r="R9" s="5"/>
      <c r="S9" s="5"/>
      <c r="T9" s="5"/>
      <c r="U9" s="5"/>
    </row>
    <row r="10" spans="1:21" s="2" customFormat="1" x14ac:dyDescent="0.3">
      <c r="A10" s="4">
        <v>9</v>
      </c>
      <c r="B10" s="4" t="s">
        <v>139</v>
      </c>
      <c r="C10" s="4" t="s">
        <v>983</v>
      </c>
      <c r="D10" s="4" t="s">
        <v>506</v>
      </c>
      <c r="E10" s="10">
        <v>6</v>
      </c>
      <c r="F10" s="10"/>
      <c r="G10" s="10">
        <v>6</v>
      </c>
      <c r="H10" s="10">
        <v>5</v>
      </c>
      <c r="I10" s="10">
        <v>3</v>
      </c>
      <c r="J10" s="10"/>
      <c r="K10" s="14">
        <v>1</v>
      </c>
      <c r="L10" s="37"/>
      <c r="T10"/>
      <c r="U10"/>
    </row>
    <row r="11" spans="1:21" s="2" customFormat="1" x14ac:dyDescent="0.3">
      <c r="A11" s="4">
        <v>10</v>
      </c>
      <c r="B11" s="4" t="s">
        <v>26</v>
      </c>
      <c r="C11" s="4" t="s">
        <v>983</v>
      </c>
      <c r="D11" s="4" t="s">
        <v>506</v>
      </c>
      <c r="E11" s="10">
        <v>6</v>
      </c>
      <c r="F11" s="10"/>
      <c r="G11" s="10"/>
      <c r="H11" s="10">
        <v>5</v>
      </c>
      <c r="I11" s="10"/>
      <c r="J11" s="10"/>
      <c r="K11" s="14">
        <v>1</v>
      </c>
      <c r="L11" s="37"/>
      <c r="T11"/>
      <c r="U11"/>
    </row>
    <row r="12" spans="1:21" s="2" customFormat="1" x14ac:dyDescent="0.3">
      <c r="A12" s="4">
        <v>11</v>
      </c>
      <c r="B12" s="4" t="s">
        <v>428</v>
      </c>
      <c r="C12" s="4" t="s">
        <v>983</v>
      </c>
      <c r="D12" s="4" t="s">
        <v>506</v>
      </c>
      <c r="E12" s="10">
        <v>6</v>
      </c>
      <c r="F12" s="10">
        <v>6</v>
      </c>
      <c r="G12" s="10">
        <v>6</v>
      </c>
      <c r="H12" s="10">
        <v>5</v>
      </c>
      <c r="I12" s="10">
        <v>2</v>
      </c>
      <c r="J12" s="10">
        <v>3</v>
      </c>
      <c r="K12" s="14">
        <v>1</v>
      </c>
      <c r="L12" s="37"/>
      <c r="T12"/>
      <c r="U12"/>
    </row>
    <row r="13" spans="1:21" s="2" customFormat="1" x14ac:dyDescent="0.3">
      <c r="A13" s="4">
        <v>12</v>
      </c>
      <c r="B13" s="4" t="s">
        <v>43</v>
      </c>
      <c r="C13" s="4" t="s">
        <v>983</v>
      </c>
      <c r="D13" s="4" t="s">
        <v>506</v>
      </c>
      <c r="E13" s="10">
        <v>6</v>
      </c>
      <c r="F13" s="10">
        <v>6</v>
      </c>
      <c r="G13" s="10">
        <v>6</v>
      </c>
      <c r="H13" s="10">
        <v>5</v>
      </c>
      <c r="I13" s="10">
        <v>4</v>
      </c>
      <c r="J13" s="10">
        <v>3</v>
      </c>
      <c r="K13" s="14">
        <v>1</v>
      </c>
      <c r="L13" s="37"/>
      <c r="T13"/>
      <c r="U13"/>
    </row>
    <row r="14" spans="1:21" s="2" customFormat="1" x14ac:dyDescent="0.3">
      <c r="A14" s="4">
        <v>13</v>
      </c>
      <c r="B14" s="4" t="s">
        <v>295</v>
      </c>
      <c r="C14" s="4" t="s">
        <v>983</v>
      </c>
      <c r="D14" s="4" t="s">
        <v>506</v>
      </c>
      <c r="E14" s="10">
        <v>6</v>
      </c>
      <c r="F14" s="10">
        <v>6</v>
      </c>
      <c r="G14" s="10">
        <v>6</v>
      </c>
      <c r="H14" s="10">
        <v>6</v>
      </c>
      <c r="I14" s="10">
        <v>2</v>
      </c>
      <c r="J14" s="10">
        <v>7</v>
      </c>
      <c r="K14" s="14">
        <v>2</v>
      </c>
      <c r="L14" s="37"/>
      <c r="T14"/>
      <c r="U14"/>
    </row>
    <row r="15" spans="1:21" s="2" customFormat="1" x14ac:dyDescent="0.3">
      <c r="A15" s="4">
        <v>14</v>
      </c>
      <c r="B15" s="6" t="s">
        <v>153</v>
      </c>
      <c r="C15" s="4" t="s">
        <v>983</v>
      </c>
      <c r="D15" s="4" t="s">
        <v>506</v>
      </c>
      <c r="E15" s="10">
        <v>6</v>
      </c>
      <c r="F15" s="10"/>
      <c r="G15" s="30">
        <v>6</v>
      </c>
      <c r="H15" s="10">
        <v>5</v>
      </c>
      <c r="I15" s="10"/>
      <c r="J15" s="10"/>
      <c r="K15" s="14">
        <v>1</v>
      </c>
      <c r="L15" s="37"/>
      <c r="T15"/>
      <c r="U15"/>
    </row>
    <row r="16" spans="1:21" s="2" customFormat="1" x14ac:dyDescent="0.3">
      <c r="A16" s="4">
        <v>15</v>
      </c>
      <c r="B16" s="6" t="s">
        <v>168</v>
      </c>
      <c r="C16" s="4" t="s">
        <v>983</v>
      </c>
      <c r="D16" s="4" t="s">
        <v>506</v>
      </c>
      <c r="E16" s="10">
        <v>6</v>
      </c>
      <c r="F16" s="10"/>
      <c r="G16" s="10">
        <v>6</v>
      </c>
      <c r="H16" s="10"/>
      <c r="I16" s="10"/>
      <c r="J16" s="10">
        <v>3</v>
      </c>
      <c r="K16" s="14">
        <v>1</v>
      </c>
      <c r="L16" s="37"/>
      <c r="T16"/>
      <c r="U16"/>
    </row>
    <row r="17" spans="1:11" x14ac:dyDescent="0.3">
      <c r="A17" s="4">
        <v>16</v>
      </c>
      <c r="B17" t="s">
        <v>940</v>
      </c>
      <c r="C17" s="6" t="s">
        <v>958</v>
      </c>
      <c r="D17" s="4" t="s">
        <v>947</v>
      </c>
      <c r="E17" s="31">
        <v>6</v>
      </c>
      <c r="F17" s="31">
        <v>6</v>
      </c>
      <c r="G17" s="31">
        <v>6</v>
      </c>
      <c r="H17" s="31">
        <v>6</v>
      </c>
      <c r="I17" s="31">
        <v>2</v>
      </c>
      <c r="J17" s="31">
        <v>6</v>
      </c>
      <c r="K17" s="32">
        <v>2</v>
      </c>
    </row>
    <row r="18" spans="1:11" x14ac:dyDescent="0.3">
      <c r="A18" s="4">
        <v>17</v>
      </c>
      <c r="B18" t="s">
        <v>941</v>
      </c>
      <c r="C18" s="6" t="s">
        <v>958</v>
      </c>
      <c r="D18" s="4" t="s">
        <v>947</v>
      </c>
      <c r="E18" s="31">
        <v>6</v>
      </c>
      <c r="F18" s="31">
        <v>6</v>
      </c>
      <c r="G18" s="31">
        <v>6</v>
      </c>
      <c r="H18" s="31">
        <v>6</v>
      </c>
      <c r="I18" s="31">
        <v>2</v>
      </c>
      <c r="J18" s="31">
        <v>6</v>
      </c>
      <c r="K18" s="32">
        <v>2</v>
      </c>
    </row>
    <row r="19" spans="1:11" x14ac:dyDescent="0.3">
      <c r="A19" s="4">
        <v>18</v>
      </c>
      <c r="B19" t="s">
        <v>942</v>
      </c>
      <c r="C19" s="6" t="s">
        <v>958</v>
      </c>
      <c r="D19" s="4" t="s">
        <v>947</v>
      </c>
      <c r="E19" s="31">
        <v>6</v>
      </c>
      <c r="F19" s="31">
        <v>6</v>
      </c>
      <c r="G19" s="31">
        <v>6</v>
      </c>
      <c r="H19" s="31">
        <v>6</v>
      </c>
      <c r="I19" s="31">
        <v>2</v>
      </c>
      <c r="J19" s="31">
        <v>6</v>
      </c>
      <c r="K19" s="32">
        <v>2</v>
      </c>
    </row>
    <row r="20" spans="1:11" x14ac:dyDescent="0.3">
      <c r="A20" s="4">
        <v>19</v>
      </c>
      <c r="B20" t="s">
        <v>943</v>
      </c>
      <c r="C20" s="6" t="s">
        <v>958</v>
      </c>
      <c r="D20" s="4" t="s">
        <v>947</v>
      </c>
      <c r="E20" s="31">
        <v>6</v>
      </c>
      <c r="F20" s="31">
        <v>6</v>
      </c>
      <c r="G20" s="31">
        <v>6</v>
      </c>
      <c r="H20" s="31">
        <v>6</v>
      </c>
      <c r="I20" s="31">
        <v>2</v>
      </c>
      <c r="J20" s="31">
        <v>6</v>
      </c>
      <c r="K20" s="32">
        <v>2</v>
      </c>
    </row>
    <row r="21" spans="1:11" x14ac:dyDescent="0.3">
      <c r="A21" s="4">
        <v>20</v>
      </c>
      <c r="B21" t="s">
        <v>944</v>
      </c>
      <c r="C21" s="6" t="s">
        <v>958</v>
      </c>
      <c r="D21" s="4" t="s">
        <v>947</v>
      </c>
      <c r="E21" s="31">
        <v>6</v>
      </c>
      <c r="F21" s="31">
        <v>6</v>
      </c>
      <c r="G21" s="31">
        <v>6</v>
      </c>
      <c r="H21" s="31">
        <v>6</v>
      </c>
      <c r="I21" s="31">
        <v>2</v>
      </c>
      <c r="J21" s="31">
        <v>6</v>
      </c>
      <c r="K21" s="32">
        <v>2</v>
      </c>
    </row>
    <row r="22" spans="1:11" x14ac:dyDescent="0.3">
      <c r="A22" s="4">
        <v>21</v>
      </c>
      <c r="B22" t="s">
        <v>945</v>
      </c>
      <c r="C22" s="6" t="s">
        <v>958</v>
      </c>
      <c r="D22" s="4" t="s">
        <v>947</v>
      </c>
      <c r="E22" s="31">
        <v>6</v>
      </c>
      <c r="F22" s="31">
        <v>6</v>
      </c>
      <c r="G22" s="31">
        <v>6</v>
      </c>
      <c r="H22" s="31">
        <v>6</v>
      </c>
      <c r="I22" s="31">
        <v>2</v>
      </c>
      <c r="J22" s="31">
        <v>6</v>
      </c>
      <c r="K22" s="32">
        <v>2</v>
      </c>
    </row>
    <row r="23" spans="1:11" x14ac:dyDescent="0.3">
      <c r="A23" s="4">
        <v>22</v>
      </c>
      <c r="B23" t="s">
        <v>946</v>
      </c>
      <c r="C23" s="6" t="s">
        <v>958</v>
      </c>
      <c r="D23" s="4" t="s">
        <v>947</v>
      </c>
      <c r="E23" s="31">
        <v>6</v>
      </c>
      <c r="F23" s="31">
        <v>6</v>
      </c>
      <c r="G23" s="31">
        <v>6</v>
      </c>
      <c r="H23" s="31">
        <v>6</v>
      </c>
      <c r="I23" s="31">
        <v>2</v>
      </c>
      <c r="J23" s="31">
        <v>6</v>
      </c>
      <c r="K23" s="32">
        <v>2</v>
      </c>
    </row>
    <row r="24" spans="1:11" x14ac:dyDescent="0.3">
      <c r="A24" s="4">
        <v>23</v>
      </c>
      <c r="B24" s="33" t="s">
        <v>948</v>
      </c>
      <c r="C24" s="6" t="s">
        <v>958</v>
      </c>
      <c r="D24" s="4" t="s">
        <v>947</v>
      </c>
      <c r="E24" s="31">
        <v>6</v>
      </c>
      <c r="F24" s="31">
        <v>6</v>
      </c>
      <c r="G24" s="31">
        <v>6</v>
      </c>
      <c r="H24" s="31">
        <v>6</v>
      </c>
      <c r="I24" s="31">
        <v>2</v>
      </c>
      <c r="J24" s="31">
        <v>6</v>
      </c>
    </row>
    <row r="25" spans="1:11" x14ac:dyDescent="0.3">
      <c r="A25" s="4">
        <v>24</v>
      </c>
      <c r="B25" s="33" t="s">
        <v>949</v>
      </c>
      <c r="C25" s="6" t="s">
        <v>958</v>
      </c>
      <c r="D25" s="4" t="s">
        <v>947</v>
      </c>
      <c r="E25" s="31">
        <v>6</v>
      </c>
      <c r="F25" s="31">
        <v>6</v>
      </c>
      <c r="G25" s="31">
        <v>6</v>
      </c>
      <c r="H25" s="31">
        <v>6</v>
      </c>
      <c r="I25" s="31">
        <v>2</v>
      </c>
      <c r="J25" s="31">
        <v>6</v>
      </c>
    </row>
    <row r="26" spans="1:11" x14ac:dyDescent="0.3">
      <c r="A26" s="4">
        <v>25</v>
      </c>
      <c r="B26" s="33" t="s">
        <v>950</v>
      </c>
      <c r="C26" s="6" t="s">
        <v>958</v>
      </c>
      <c r="D26" s="4" t="s">
        <v>947</v>
      </c>
      <c r="E26" s="31">
        <v>6</v>
      </c>
      <c r="F26" s="31">
        <v>6</v>
      </c>
      <c r="G26" s="31">
        <v>6</v>
      </c>
      <c r="H26" s="31">
        <v>6</v>
      </c>
      <c r="I26" s="31">
        <v>2</v>
      </c>
      <c r="J26" s="31">
        <v>6</v>
      </c>
    </row>
    <row r="27" spans="1:11" x14ac:dyDescent="0.3">
      <c r="A27" s="4">
        <v>26</v>
      </c>
      <c r="B27" s="33" t="s">
        <v>951</v>
      </c>
      <c r="C27" s="6" t="s">
        <v>958</v>
      </c>
      <c r="D27" s="4" t="s">
        <v>947</v>
      </c>
      <c r="E27" s="31">
        <v>6</v>
      </c>
      <c r="F27" s="31">
        <v>6</v>
      </c>
      <c r="G27" s="31">
        <v>6</v>
      </c>
      <c r="H27" s="31">
        <v>6</v>
      </c>
      <c r="I27" s="31">
        <v>2</v>
      </c>
      <c r="J27" s="31">
        <v>6</v>
      </c>
    </row>
    <row r="28" spans="1:11" x14ac:dyDescent="0.3">
      <c r="A28" s="4">
        <v>27</v>
      </c>
      <c r="B28" s="33" t="s">
        <v>952</v>
      </c>
      <c r="C28" s="6" t="s">
        <v>958</v>
      </c>
      <c r="D28" s="4" t="s">
        <v>947</v>
      </c>
      <c r="E28" s="31">
        <v>6</v>
      </c>
      <c r="F28" s="31">
        <v>6</v>
      </c>
      <c r="G28" s="31">
        <v>6</v>
      </c>
      <c r="H28" s="31">
        <v>6</v>
      </c>
      <c r="I28" s="31">
        <v>2</v>
      </c>
      <c r="J28" s="31">
        <v>6</v>
      </c>
    </row>
    <row r="29" spans="1:11" x14ac:dyDescent="0.3">
      <c r="A29" s="4">
        <v>28</v>
      </c>
      <c r="B29" s="33" t="s">
        <v>953</v>
      </c>
      <c r="C29" s="6" t="s">
        <v>958</v>
      </c>
      <c r="D29" s="4" t="s">
        <v>947</v>
      </c>
      <c r="E29" s="31">
        <v>6</v>
      </c>
      <c r="F29" s="31">
        <v>6</v>
      </c>
      <c r="G29" s="31">
        <v>6</v>
      </c>
      <c r="H29" s="31">
        <v>6</v>
      </c>
      <c r="I29" s="31">
        <v>3</v>
      </c>
      <c r="J29" s="31">
        <v>6</v>
      </c>
    </row>
    <row r="30" spans="1:11" x14ac:dyDescent="0.3">
      <c r="A30" s="4">
        <v>29</v>
      </c>
      <c r="B30" s="33" t="s">
        <v>954</v>
      </c>
      <c r="C30" s="6" t="s">
        <v>958</v>
      </c>
      <c r="D30" s="4" t="s">
        <v>947</v>
      </c>
      <c r="E30" s="31">
        <v>6</v>
      </c>
      <c r="F30" s="31">
        <v>6</v>
      </c>
      <c r="G30" s="31">
        <v>6</v>
      </c>
      <c r="H30" s="31">
        <v>6</v>
      </c>
      <c r="I30" s="31">
        <v>2</v>
      </c>
      <c r="J30" s="31">
        <v>6</v>
      </c>
    </row>
    <row r="31" spans="1:11" x14ac:dyDescent="0.3">
      <c r="A31" s="4">
        <v>30</v>
      </c>
      <c r="B31" s="33" t="s">
        <v>955</v>
      </c>
      <c r="C31" s="6" t="s">
        <v>958</v>
      </c>
      <c r="D31" s="4" t="s">
        <v>947</v>
      </c>
      <c r="E31" s="31">
        <v>6</v>
      </c>
      <c r="F31" s="31">
        <v>6</v>
      </c>
      <c r="G31" s="31">
        <v>6</v>
      </c>
      <c r="H31" s="31">
        <v>6</v>
      </c>
      <c r="I31" s="31">
        <v>2</v>
      </c>
      <c r="J31" s="31">
        <v>6</v>
      </c>
    </row>
    <row r="32" spans="1:11" x14ac:dyDescent="0.3">
      <c r="A32" s="4">
        <v>31</v>
      </c>
      <c r="B32" s="33" t="s">
        <v>956</v>
      </c>
      <c r="C32" s="6" t="s">
        <v>958</v>
      </c>
      <c r="D32" s="4" t="s">
        <v>947</v>
      </c>
      <c r="E32" s="31">
        <v>6</v>
      </c>
      <c r="F32" s="31">
        <v>6</v>
      </c>
      <c r="G32" s="31">
        <v>6</v>
      </c>
      <c r="H32" s="31">
        <v>6</v>
      </c>
      <c r="I32" s="31">
        <v>2</v>
      </c>
      <c r="J32" s="31">
        <v>6</v>
      </c>
    </row>
    <row r="33" spans="1:12" x14ac:dyDescent="0.3">
      <c r="A33" s="4">
        <v>32</v>
      </c>
      <c r="B33" s="33" t="s">
        <v>957</v>
      </c>
      <c r="C33" s="6" t="s">
        <v>958</v>
      </c>
      <c r="D33" s="4" t="s">
        <v>947</v>
      </c>
      <c r="E33" s="31">
        <v>6</v>
      </c>
      <c r="F33" s="31">
        <v>6</v>
      </c>
      <c r="G33" s="31">
        <v>6</v>
      </c>
      <c r="H33" s="31">
        <v>6</v>
      </c>
      <c r="I33" s="31">
        <v>2</v>
      </c>
      <c r="J33" s="31">
        <v>6</v>
      </c>
    </row>
    <row r="34" spans="1:12" x14ac:dyDescent="0.3">
      <c r="A34" s="4">
        <v>33</v>
      </c>
      <c r="B34" t="s">
        <v>964</v>
      </c>
      <c r="C34" s="31" t="s">
        <v>959</v>
      </c>
      <c r="E34" s="31">
        <v>6</v>
      </c>
      <c r="F34" s="31">
        <v>6</v>
      </c>
      <c r="G34" s="31">
        <v>6</v>
      </c>
      <c r="H34" s="31">
        <v>6</v>
      </c>
      <c r="I34" s="31">
        <v>2</v>
      </c>
      <c r="J34" s="31">
        <v>7</v>
      </c>
      <c r="L34" s="39" t="s">
        <v>1029</v>
      </c>
    </row>
    <row r="35" spans="1:12" x14ac:dyDescent="0.3">
      <c r="A35" s="4">
        <v>34</v>
      </c>
      <c r="B35" t="s">
        <v>965</v>
      </c>
      <c r="C35" s="31" t="s">
        <v>959</v>
      </c>
      <c r="E35" s="31">
        <v>6</v>
      </c>
      <c r="F35" s="31">
        <v>6</v>
      </c>
      <c r="G35" s="31">
        <v>6</v>
      </c>
      <c r="H35" s="31">
        <v>6</v>
      </c>
      <c r="I35" s="31">
        <v>2</v>
      </c>
      <c r="J35" s="31">
        <v>7</v>
      </c>
      <c r="L35" s="39" t="s">
        <v>1030</v>
      </c>
    </row>
    <row r="36" spans="1:12" x14ac:dyDescent="0.3">
      <c r="A36" s="4">
        <v>35</v>
      </c>
      <c r="B36" t="s">
        <v>966</v>
      </c>
      <c r="C36" s="31" t="s">
        <v>959</v>
      </c>
      <c r="E36" s="31">
        <v>6</v>
      </c>
      <c r="F36" s="31">
        <v>6</v>
      </c>
      <c r="G36" s="31">
        <v>6</v>
      </c>
      <c r="H36" s="31">
        <v>6</v>
      </c>
      <c r="I36" s="31">
        <v>2</v>
      </c>
      <c r="J36" s="31">
        <v>7</v>
      </c>
      <c r="L36" s="39" t="s">
        <v>1031</v>
      </c>
    </row>
    <row r="37" spans="1:12" x14ac:dyDescent="0.3">
      <c r="A37" s="4">
        <v>36</v>
      </c>
      <c r="B37" t="s">
        <v>967</v>
      </c>
      <c r="C37" s="31" t="s">
        <v>959</v>
      </c>
      <c r="E37" s="31">
        <v>6</v>
      </c>
      <c r="F37" s="31">
        <v>6</v>
      </c>
      <c r="G37" s="31">
        <v>6</v>
      </c>
      <c r="H37" s="31">
        <v>6</v>
      </c>
      <c r="I37" s="31">
        <v>2</v>
      </c>
      <c r="J37" s="31">
        <v>7</v>
      </c>
      <c r="L37" s="39" t="s">
        <v>1032</v>
      </c>
    </row>
    <row r="38" spans="1:12" x14ac:dyDescent="0.3">
      <c r="A38" s="4">
        <v>37</v>
      </c>
      <c r="B38" t="s">
        <v>968</v>
      </c>
      <c r="C38" s="31" t="s">
        <v>959</v>
      </c>
      <c r="E38" s="31">
        <v>6</v>
      </c>
      <c r="F38" s="31">
        <v>6</v>
      </c>
      <c r="G38" s="31">
        <v>6</v>
      </c>
      <c r="H38" s="31">
        <v>6</v>
      </c>
      <c r="I38" s="31">
        <v>2</v>
      </c>
      <c r="J38" s="31">
        <v>8</v>
      </c>
      <c r="L38" s="39" t="s">
        <v>1033</v>
      </c>
    </row>
    <row r="39" spans="1:12" x14ac:dyDescent="0.3">
      <c r="A39" s="4">
        <v>38</v>
      </c>
      <c r="B39" t="s">
        <v>969</v>
      </c>
      <c r="C39" s="31" t="s">
        <v>959</v>
      </c>
      <c r="E39" s="31">
        <v>6</v>
      </c>
      <c r="F39" s="31">
        <v>6</v>
      </c>
      <c r="G39" s="31">
        <v>6</v>
      </c>
      <c r="H39" s="31">
        <v>6</v>
      </c>
      <c r="I39" s="31">
        <v>2</v>
      </c>
      <c r="J39" s="31">
        <v>7</v>
      </c>
      <c r="L39" s="39" t="s">
        <v>1034</v>
      </c>
    </row>
    <row r="40" spans="1:12" x14ac:dyDescent="0.3">
      <c r="A40" s="4">
        <v>39</v>
      </c>
      <c r="B40" t="s">
        <v>970</v>
      </c>
      <c r="C40" s="31" t="s">
        <v>959</v>
      </c>
      <c r="E40" s="31">
        <v>6</v>
      </c>
      <c r="F40" s="31">
        <v>6</v>
      </c>
      <c r="G40" s="31">
        <v>6</v>
      </c>
      <c r="H40" s="31">
        <v>6</v>
      </c>
      <c r="I40" s="31">
        <v>2</v>
      </c>
      <c r="J40" s="31">
        <v>8</v>
      </c>
      <c r="L40" s="39" t="s">
        <v>1035</v>
      </c>
    </row>
    <row r="41" spans="1:12" x14ac:dyDescent="0.3">
      <c r="A41" s="4">
        <v>40</v>
      </c>
      <c r="B41" t="s">
        <v>971</v>
      </c>
      <c r="C41" s="31" t="s">
        <v>959</v>
      </c>
      <c r="E41" s="31">
        <v>7</v>
      </c>
      <c r="F41" s="31">
        <v>6</v>
      </c>
      <c r="G41" s="31">
        <v>6</v>
      </c>
      <c r="H41" s="31">
        <v>6</v>
      </c>
      <c r="I41" s="31">
        <v>2</v>
      </c>
      <c r="J41" s="31">
        <v>7</v>
      </c>
      <c r="L41" s="39" t="s">
        <v>1036</v>
      </c>
    </row>
    <row r="42" spans="1:12" x14ac:dyDescent="0.3">
      <c r="A42" s="4">
        <v>41</v>
      </c>
      <c r="B42" t="s">
        <v>972</v>
      </c>
      <c r="C42" s="31" t="s">
        <v>959</v>
      </c>
      <c r="E42" s="31">
        <v>6</v>
      </c>
      <c r="F42" s="31">
        <v>6</v>
      </c>
      <c r="G42" s="31">
        <v>6</v>
      </c>
      <c r="H42" s="31">
        <v>6</v>
      </c>
      <c r="I42" s="31">
        <v>2</v>
      </c>
      <c r="J42" s="31">
        <v>7</v>
      </c>
      <c r="L42" s="39" t="s">
        <v>1037</v>
      </c>
    </row>
    <row r="43" spans="1:12" x14ac:dyDescent="0.3">
      <c r="A43" s="4">
        <v>42</v>
      </c>
      <c r="B43" t="s">
        <v>973</v>
      </c>
      <c r="C43" s="31" t="s">
        <v>960</v>
      </c>
      <c r="E43" s="31">
        <v>6</v>
      </c>
      <c r="F43" s="31">
        <v>6</v>
      </c>
      <c r="G43" s="31">
        <v>6</v>
      </c>
      <c r="H43" s="31">
        <v>6</v>
      </c>
      <c r="I43" s="31">
        <v>3</v>
      </c>
      <c r="J43" s="31">
        <v>7</v>
      </c>
      <c r="L43" s="39" t="s">
        <v>1051</v>
      </c>
    </row>
    <row r="44" spans="1:12" x14ac:dyDescent="0.3">
      <c r="A44" s="4">
        <v>43</v>
      </c>
      <c r="B44" t="s">
        <v>974</v>
      </c>
      <c r="C44" s="31" t="s">
        <v>961</v>
      </c>
      <c r="E44" s="31">
        <v>7</v>
      </c>
      <c r="F44" s="31">
        <v>6</v>
      </c>
      <c r="G44" s="31">
        <v>6</v>
      </c>
      <c r="H44" s="31">
        <v>5</v>
      </c>
      <c r="I44" s="31">
        <v>3</v>
      </c>
      <c r="J44" s="31">
        <v>3</v>
      </c>
      <c r="L44" s="39" t="s">
        <v>1069</v>
      </c>
    </row>
    <row r="45" spans="1:12" x14ac:dyDescent="0.3">
      <c r="A45" s="4">
        <v>44</v>
      </c>
      <c r="B45" t="s">
        <v>975</v>
      </c>
      <c r="C45" s="31" t="s">
        <v>960</v>
      </c>
      <c r="E45" s="31">
        <v>6</v>
      </c>
      <c r="F45" s="31">
        <v>6</v>
      </c>
      <c r="G45" s="31">
        <v>6</v>
      </c>
      <c r="H45" s="31">
        <v>6</v>
      </c>
      <c r="I45" s="31">
        <v>3</v>
      </c>
      <c r="J45" s="31">
        <v>7</v>
      </c>
      <c r="L45" s="39" t="s">
        <v>1072</v>
      </c>
    </row>
    <row r="46" spans="1:12" x14ac:dyDescent="0.3">
      <c r="A46" s="4">
        <v>45</v>
      </c>
      <c r="B46" t="s">
        <v>976</v>
      </c>
      <c r="C46" s="31" t="s">
        <v>960</v>
      </c>
      <c r="E46" s="31">
        <v>6</v>
      </c>
      <c r="F46" s="31">
        <v>6</v>
      </c>
      <c r="G46" s="31">
        <v>6</v>
      </c>
      <c r="H46" s="31">
        <v>6</v>
      </c>
      <c r="I46" s="31">
        <v>3</v>
      </c>
      <c r="J46" s="31">
        <v>7</v>
      </c>
      <c r="L46" s="39" t="s">
        <v>1075</v>
      </c>
    </row>
    <row r="47" spans="1:12" x14ac:dyDescent="0.3">
      <c r="A47" s="4">
        <v>46</v>
      </c>
      <c r="B47" t="s">
        <v>977</v>
      </c>
      <c r="C47" s="31" t="s">
        <v>960</v>
      </c>
      <c r="E47" s="31">
        <v>6</v>
      </c>
      <c r="F47" s="31">
        <v>6</v>
      </c>
      <c r="G47" s="31">
        <v>6</v>
      </c>
      <c r="H47" s="31">
        <v>6</v>
      </c>
      <c r="I47" s="31">
        <v>3</v>
      </c>
      <c r="J47" s="31">
        <v>7</v>
      </c>
      <c r="L47" s="39" t="s">
        <v>1076</v>
      </c>
    </row>
    <row r="48" spans="1:12" x14ac:dyDescent="0.3">
      <c r="A48" s="4">
        <v>47</v>
      </c>
      <c r="B48" t="s">
        <v>978</v>
      </c>
      <c r="C48" s="31" t="s">
        <v>960</v>
      </c>
      <c r="E48" s="31">
        <v>6</v>
      </c>
      <c r="F48" s="31">
        <v>6</v>
      </c>
      <c r="G48" s="31">
        <v>6</v>
      </c>
      <c r="H48" s="31">
        <v>6</v>
      </c>
      <c r="I48" s="31">
        <v>3</v>
      </c>
      <c r="J48" s="31">
        <v>7</v>
      </c>
      <c r="L48" s="39" t="s">
        <v>1081</v>
      </c>
    </row>
    <row r="49" spans="1:12" x14ac:dyDescent="0.3">
      <c r="A49" s="4">
        <v>48</v>
      </c>
      <c r="B49" t="s">
        <v>979</v>
      </c>
      <c r="C49" s="31" t="s">
        <v>962</v>
      </c>
      <c r="E49" s="31">
        <v>6</v>
      </c>
      <c r="F49" s="31">
        <v>6</v>
      </c>
      <c r="G49" s="31">
        <v>6</v>
      </c>
      <c r="H49" s="31">
        <v>6</v>
      </c>
      <c r="I49" s="31">
        <v>5</v>
      </c>
      <c r="J49" s="31">
        <v>6</v>
      </c>
      <c r="L49" s="39" t="s">
        <v>1084</v>
      </c>
    </row>
    <row r="50" spans="1:12" x14ac:dyDescent="0.3">
      <c r="A50" s="4">
        <v>49</v>
      </c>
      <c r="B50" t="s">
        <v>964</v>
      </c>
      <c r="C50" s="31" t="s">
        <v>985</v>
      </c>
      <c r="E50" s="31">
        <v>6</v>
      </c>
      <c r="F50" s="31">
        <v>6</v>
      </c>
      <c r="G50" s="31">
        <v>6</v>
      </c>
      <c r="H50" s="31">
        <v>6</v>
      </c>
      <c r="I50" s="31">
        <v>2</v>
      </c>
      <c r="J50" s="31">
        <v>7</v>
      </c>
      <c r="L50" s="39" t="s">
        <v>1095</v>
      </c>
    </row>
    <row r="51" spans="1:12" x14ac:dyDescent="0.3">
      <c r="A51" s="4">
        <v>50</v>
      </c>
      <c r="B51" t="s">
        <v>965</v>
      </c>
      <c r="C51" s="31" t="s">
        <v>985</v>
      </c>
      <c r="E51" s="31">
        <v>6</v>
      </c>
      <c r="F51" s="31">
        <v>6</v>
      </c>
      <c r="G51" s="31">
        <v>6</v>
      </c>
      <c r="H51" s="31">
        <v>6</v>
      </c>
      <c r="I51" s="31">
        <v>2</v>
      </c>
      <c r="J51" s="31">
        <v>7</v>
      </c>
      <c r="L51" s="39" t="s">
        <v>1096</v>
      </c>
    </row>
    <row r="52" spans="1:12" x14ac:dyDescent="0.3">
      <c r="A52" s="4">
        <v>51</v>
      </c>
      <c r="B52" t="s">
        <v>967</v>
      </c>
      <c r="C52" s="31" t="s">
        <v>985</v>
      </c>
      <c r="E52" s="31">
        <v>6</v>
      </c>
      <c r="F52" s="31">
        <v>6</v>
      </c>
      <c r="G52" s="31">
        <v>6</v>
      </c>
      <c r="H52" s="31">
        <v>6</v>
      </c>
      <c r="I52" s="31">
        <v>2</v>
      </c>
      <c r="J52" s="31">
        <v>7</v>
      </c>
      <c r="L52" s="39" t="s">
        <v>1097</v>
      </c>
    </row>
    <row r="53" spans="1:12" x14ac:dyDescent="0.3">
      <c r="A53" s="4">
        <v>52</v>
      </c>
      <c r="B53" t="s">
        <v>968</v>
      </c>
      <c r="C53" s="31" t="s">
        <v>985</v>
      </c>
      <c r="E53" s="31">
        <v>6</v>
      </c>
      <c r="F53" s="31">
        <v>6</v>
      </c>
      <c r="G53" s="31">
        <v>6</v>
      </c>
      <c r="H53" s="31">
        <v>6</v>
      </c>
      <c r="I53" s="31">
        <v>2</v>
      </c>
      <c r="J53" s="31">
        <v>8</v>
      </c>
      <c r="L53" s="39" t="s">
        <v>1098</v>
      </c>
    </row>
    <row r="54" spans="1:12" x14ac:dyDescent="0.3">
      <c r="A54" s="4">
        <v>53</v>
      </c>
      <c r="B54" t="s">
        <v>969</v>
      </c>
      <c r="C54" s="31" t="s">
        <v>985</v>
      </c>
      <c r="E54" s="31">
        <v>6</v>
      </c>
      <c r="F54" s="31">
        <v>6</v>
      </c>
      <c r="G54" s="31">
        <v>6</v>
      </c>
      <c r="H54" s="31">
        <v>6</v>
      </c>
      <c r="I54" s="31">
        <v>2</v>
      </c>
      <c r="J54" s="31">
        <v>7</v>
      </c>
      <c r="L54" s="39" t="s">
        <v>1099</v>
      </c>
    </row>
    <row r="55" spans="1:12" x14ac:dyDescent="0.3">
      <c r="A55" s="4">
        <v>54</v>
      </c>
      <c r="B55" t="s">
        <v>970</v>
      </c>
      <c r="C55" s="31" t="s">
        <v>985</v>
      </c>
      <c r="E55" s="31">
        <v>6</v>
      </c>
      <c r="F55" s="31">
        <v>6</v>
      </c>
      <c r="G55" s="31">
        <v>6</v>
      </c>
      <c r="H55" s="31">
        <v>6</v>
      </c>
      <c r="I55" s="31">
        <v>2</v>
      </c>
      <c r="J55" s="31">
        <v>8</v>
      </c>
      <c r="L55" s="39" t="s">
        <v>1100</v>
      </c>
    </row>
    <row r="56" spans="1:12" x14ac:dyDescent="0.3">
      <c r="A56" s="4">
        <v>55</v>
      </c>
      <c r="B56" t="s">
        <v>980</v>
      </c>
      <c r="C56" s="31" t="s">
        <v>963</v>
      </c>
      <c r="E56" s="31">
        <v>7</v>
      </c>
      <c r="F56" s="31">
        <v>6</v>
      </c>
      <c r="G56" s="31">
        <v>6</v>
      </c>
      <c r="H56" s="31">
        <v>10</v>
      </c>
      <c r="I56" s="31">
        <v>3</v>
      </c>
      <c r="J56" s="31">
        <v>3</v>
      </c>
      <c r="L56" s="39" t="s">
        <v>1103</v>
      </c>
    </row>
    <row r="57" spans="1:12" x14ac:dyDescent="0.3">
      <c r="A57" s="4">
        <v>56</v>
      </c>
      <c r="B57" t="s">
        <v>981</v>
      </c>
      <c r="C57" s="31" t="s">
        <v>963</v>
      </c>
      <c r="E57" s="31">
        <v>7</v>
      </c>
      <c r="F57" s="31">
        <v>6</v>
      </c>
      <c r="G57" s="31">
        <v>6</v>
      </c>
      <c r="H57" s="31">
        <v>10</v>
      </c>
      <c r="I57" s="31">
        <v>3</v>
      </c>
      <c r="J57" s="31">
        <v>3</v>
      </c>
      <c r="L57" s="39" t="s">
        <v>1104</v>
      </c>
    </row>
    <row r="58" spans="1:12" x14ac:dyDescent="0.3">
      <c r="A58" s="4">
        <v>57</v>
      </c>
      <c r="B58" t="s">
        <v>982</v>
      </c>
      <c r="C58" s="31" t="s">
        <v>963</v>
      </c>
      <c r="E58" s="31">
        <v>7</v>
      </c>
      <c r="F58" s="31">
        <v>6</v>
      </c>
      <c r="G58" s="31">
        <v>6</v>
      </c>
      <c r="H58" s="31">
        <v>10</v>
      </c>
      <c r="I58" s="31">
        <v>3</v>
      </c>
      <c r="J58" s="31">
        <v>3</v>
      </c>
      <c r="L58" s="39" t="s">
        <v>1105</v>
      </c>
    </row>
    <row r="59" spans="1:12" x14ac:dyDescent="0.3">
      <c r="A59" s="4">
        <v>58</v>
      </c>
      <c r="B59" t="s">
        <v>1106</v>
      </c>
      <c r="C59" s="31" t="s">
        <v>1109</v>
      </c>
      <c r="D59" s="31" t="s">
        <v>1108</v>
      </c>
      <c r="E59" s="31">
        <v>7</v>
      </c>
      <c r="F59" s="31">
        <v>6</v>
      </c>
      <c r="G59" s="31">
        <v>6</v>
      </c>
      <c r="H59" s="31">
        <v>10</v>
      </c>
      <c r="I59" s="31">
        <v>3</v>
      </c>
      <c r="J59" s="31">
        <v>3</v>
      </c>
      <c r="L59" s="39" t="s">
        <v>1107</v>
      </c>
    </row>
    <row r="60" spans="1:12" x14ac:dyDescent="0.3">
      <c r="A60" s="4">
        <v>59</v>
      </c>
      <c r="B60" t="s">
        <v>1006</v>
      </c>
      <c r="C60" s="31" t="s">
        <v>959</v>
      </c>
      <c r="D60" s="31" t="s">
        <v>1008</v>
      </c>
      <c r="E60" s="31">
        <v>6</v>
      </c>
      <c r="F60" s="31">
        <v>7</v>
      </c>
      <c r="G60" s="31">
        <v>7</v>
      </c>
      <c r="H60" s="31">
        <v>6</v>
      </c>
      <c r="I60" s="31">
        <v>4</v>
      </c>
      <c r="J60" s="31">
        <v>5</v>
      </c>
      <c r="L60" s="39" t="s">
        <v>1007</v>
      </c>
    </row>
    <row r="61" spans="1:12" x14ac:dyDescent="0.3">
      <c r="A61" s="4">
        <v>60</v>
      </c>
      <c r="B61" t="s">
        <v>1009</v>
      </c>
      <c r="C61" s="31" t="s">
        <v>959</v>
      </c>
      <c r="D61" s="31" t="s">
        <v>1008</v>
      </c>
      <c r="E61" s="31">
        <v>6</v>
      </c>
      <c r="F61" s="31">
        <v>7</v>
      </c>
      <c r="G61" s="31">
        <v>7</v>
      </c>
      <c r="H61" s="31">
        <v>6</v>
      </c>
      <c r="I61" s="31">
        <v>4</v>
      </c>
      <c r="J61" s="31">
        <v>5</v>
      </c>
      <c r="L61" s="39" t="s">
        <v>1010</v>
      </c>
    </row>
    <row r="62" spans="1:12" x14ac:dyDescent="0.3">
      <c r="A62" s="4">
        <v>61</v>
      </c>
      <c r="B62" t="s">
        <v>1011</v>
      </c>
      <c r="C62" s="31" t="s">
        <v>959</v>
      </c>
      <c r="D62" s="31" t="s">
        <v>1008</v>
      </c>
      <c r="E62" s="31">
        <v>6</v>
      </c>
      <c r="F62" s="31">
        <v>7</v>
      </c>
      <c r="G62" s="31">
        <v>7</v>
      </c>
      <c r="H62" s="31">
        <v>6</v>
      </c>
      <c r="I62" s="31">
        <v>4</v>
      </c>
      <c r="J62" s="31">
        <v>5</v>
      </c>
      <c r="L62" s="39" t="s">
        <v>1012</v>
      </c>
    </row>
    <row r="63" spans="1:12" x14ac:dyDescent="0.3">
      <c r="A63" s="4">
        <v>62</v>
      </c>
      <c r="B63" t="s">
        <v>1013</v>
      </c>
      <c r="C63" s="31" t="s">
        <v>1015</v>
      </c>
      <c r="D63" s="31" t="s">
        <v>1008</v>
      </c>
      <c r="E63" s="31">
        <v>7</v>
      </c>
      <c r="F63" s="31">
        <v>6</v>
      </c>
      <c r="G63" s="31">
        <v>6</v>
      </c>
      <c r="H63" s="31">
        <v>5</v>
      </c>
      <c r="I63" s="31">
        <v>2</v>
      </c>
      <c r="J63" s="31">
        <v>3</v>
      </c>
      <c r="L63" s="39" t="s">
        <v>1014</v>
      </c>
    </row>
    <row r="64" spans="1:12" x14ac:dyDescent="0.3">
      <c r="A64" s="4">
        <v>63</v>
      </c>
      <c r="B64" t="s">
        <v>1038</v>
      </c>
      <c r="C64" s="31" t="s">
        <v>1040</v>
      </c>
      <c r="D64" s="31" t="s">
        <v>1008</v>
      </c>
      <c r="E64" s="31">
        <v>7</v>
      </c>
      <c r="F64" s="31">
        <v>6</v>
      </c>
      <c r="G64" s="31">
        <v>6</v>
      </c>
      <c r="H64" s="31">
        <v>5</v>
      </c>
      <c r="I64" s="31">
        <v>3</v>
      </c>
      <c r="J64" s="31">
        <v>3</v>
      </c>
      <c r="L64" s="39" t="s">
        <v>1039</v>
      </c>
    </row>
    <row r="65" spans="1:12" x14ac:dyDescent="0.3">
      <c r="A65" s="4">
        <v>64</v>
      </c>
      <c r="B65" t="s">
        <v>1046</v>
      </c>
      <c r="C65" s="31" t="s">
        <v>1005</v>
      </c>
      <c r="D65" s="31" t="s">
        <v>1008</v>
      </c>
      <c r="E65" s="31">
        <v>6</v>
      </c>
      <c r="F65" s="31">
        <v>6</v>
      </c>
      <c r="G65" s="31">
        <v>7</v>
      </c>
      <c r="H65" s="31">
        <v>6</v>
      </c>
      <c r="I65" s="31">
        <v>4</v>
      </c>
      <c r="J65" s="31">
        <v>5</v>
      </c>
      <c r="L65" s="39" t="s">
        <v>1047</v>
      </c>
    </row>
    <row r="66" spans="1:12" x14ac:dyDescent="0.3">
      <c r="A66" s="4">
        <v>65</v>
      </c>
      <c r="B66" t="s">
        <v>1058</v>
      </c>
      <c r="C66" s="31" t="s">
        <v>1059</v>
      </c>
      <c r="D66" s="31" t="s">
        <v>1008</v>
      </c>
      <c r="E66" s="31">
        <v>6</v>
      </c>
      <c r="F66" s="31">
        <v>7</v>
      </c>
      <c r="G66" s="31">
        <v>6</v>
      </c>
      <c r="H66" s="31">
        <v>6</v>
      </c>
      <c r="I66" s="31">
        <v>4</v>
      </c>
      <c r="J66" s="31">
        <v>6</v>
      </c>
      <c r="L66" s="39" t="s">
        <v>1059</v>
      </c>
    </row>
    <row r="67" spans="1:12" x14ac:dyDescent="0.3">
      <c r="A67" s="4">
        <v>66</v>
      </c>
      <c r="B67" t="s">
        <v>1077</v>
      </c>
      <c r="C67" s="31" t="s">
        <v>960</v>
      </c>
      <c r="D67" s="31" t="s">
        <v>1008</v>
      </c>
      <c r="E67" s="31">
        <v>7</v>
      </c>
      <c r="F67" s="31">
        <v>6</v>
      </c>
      <c r="G67" s="31">
        <v>6</v>
      </c>
      <c r="H67" s="31">
        <v>5</v>
      </c>
      <c r="I67" s="31">
        <v>5</v>
      </c>
      <c r="J67" s="31">
        <v>3</v>
      </c>
      <c r="L67" s="39" t="s">
        <v>1078</v>
      </c>
    </row>
    <row r="68" spans="1:12" x14ac:dyDescent="0.3">
      <c r="A68" s="4">
        <v>67</v>
      </c>
      <c r="B68" t="s">
        <v>1088</v>
      </c>
      <c r="C68" s="31" t="s">
        <v>985</v>
      </c>
      <c r="D68" s="31" t="s">
        <v>1008</v>
      </c>
      <c r="E68" s="31">
        <v>6</v>
      </c>
      <c r="F68" s="31">
        <v>7</v>
      </c>
      <c r="G68" s="31">
        <v>7</v>
      </c>
      <c r="H68" s="31">
        <v>6</v>
      </c>
      <c r="I68" s="31">
        <v>4</v>
      </c>
      <c r="J68" s="31">
        <v>5</v>
      </c>
      <c r="L68" s="39" t="s">
        <v>1007</v>
      </c>
    </row>
    <row r="69" spans="1:12" x14ac:dyDescent="0.3">
      <c r="A69" s="4">
        <v>68</v>
      </c>
      <c r="B69" t="s">
        <v>1089</v>
      </c>
      <c r="C69" s="31" t="s">
        <v>985</v>
      </c>
      <c r="D69" s="31" t="s">
        <v>1008</v>
      </c>
      <c r="E69" s="31">
        <v>6</v>
      </c>
      <c r="F69" s="31">
        <v>7</v>
      </c>
      <c r="G69" s="31">
        <v>7</v>
      </c>
      <c r="H69" s="31">
        <v>6</v>
      </c>
      <c r="I69" s="31">
        <v>4</v>
      </c>
      <c r="J69" s="31">
        <v>5</v>
      </c>
      <c r="L69" s="39" t="s">
        <v>1010</v>
      </c>
    </row>
    <row r="70" spans="1:12" x14ac:dyDescent="0.3">
      <c r="A70" s="4">
        <v>69</v>
      </c>
      <c r="B70" t="s">
        <v>1090</v>
      </c>
      <c r="C70" s="31" t="s">
        <v>985</v>
      </c>
      <c r="D70" s="31" t="s">
        <v>1008</v>
      </c>
      <c r="E70" s="31">
        <v>7</v>
      </c>
      <c r="F70" s="31">
        <v>6</v>
      </c>
      <c r="G70" s="31">
        <v>6</v>
      </c>
      <c r="H70" s="31">
        <v>5</v>
      </c>
      <c r="I70" s="31">
        <v>2</v>
      </c>
      <c r="J70" s="31">
        <v>3</v>
      </c>
      <c r="L70" s="39" t="s">
        <v>1014</v>
      </c>
    </row>
    <row r="71" spans="1:12" x14ac:dyDescent="0.3">
      <c r="A71" s="4">
        <v>70</v>
      </c>
      <c r="B71" t="s">
        <v>1085</v>
      </c>
      <c r="C71" s="31" t="s">
        <v>1043</v>
      </c>
      <c r="D71" s="31" t="s">
        <v>1087</v>
      </c>
      <c r="E71" s="31">
        <v>7</v>
      </c>
      <c r="F71" s="31">
        <v>6</v>
      </c>
      <c r="G71" s="31">
        <v>6</v>
      </c>
      <c r="H71" s="31">
        <v>6</v>
      </c>
      <c r="I71" s="31">
        <v>4</v>
      </c>
      <c r="J71" s="31">
        <v>6</v>
      </c>
      <c r="L71" s="39" t="s">
        <v>1086</v>
      </c>
    </row>
    <row r="72" spans="1:12" x14ac:dyDescent="0.3">
      <c r="A72" s="4">
        <v>71</v>
      </c>
      <c r="B72" t="s">
        <v>989</v>
      </c>
      <c r="C72" s="31" t="s">
        <v>992</v>
      </c>
      <c r="D72" s="31" t="s">
        <v>991</v>
      </c>
      <c r="E72" s="31">
        <v>7</v>
      </c>
      <c r="F72" s="31">
        <v>6</v>
      </c>
      <c r="G72" s="31">
        <v>6</v>
      </c>
      <c r="H72" s="31">
        <v>12</v>
      </c>
      <c r="I72" s="31">
        <v>3</v>
      </c>
      <c r="J72" s="31">
        <v>3</v>
      </c>
      <c r="L72" s="39" t="s">
        <v>990</v>
      </c>
    </row>
    <row r="73" spans="1:12" x14ac:dyDescent="0.3">
      <c r="A73" s="4">
        <v>72</v>
      </c>
      <c r="B73" t="s">
        <v>996</v>
      </c>
      <c r="C73" s="31" t="s">
        <v>998</v>
      </c>
      <c r="D73" s="31" t="s">
        <v>991</v>
      </c>
      <c r="E73" s="31">
        <v>7</v>
      </c>
      <c r="F73" s="31">
        <v>6</v>
      </c>
      <c r="G73" s="31">
        <v>6</v>
      </c>
      <c r="H73" s="31">
        <v>11</v>
      </c>
      <c r="I73" s="31">
        <v>3</v>
      </c>
      <c r="J73" s="31">
        <v>3</v>
      </c>
      <c r="L73" s="39" t="s">
        <v>997</v>
      </c>
    </row>
    <row r="74" spans="1:12" x14ac:dyDescent="0.3">
      <c r="A74" s="4">
        <v>73</v>
      </c>
      <c r="B74" t="s">
        <v>999</v>
      </c>
      <c r="C74" s="31" t="s">
        <v>1116</v>
      </c>
      <c r="D74" s="31" t="s">
        <v>991</v>
      </c>
      <c r="E74" s="31">
        <v>6</v>
      </c>
      <c r="F74" s="31">
        <v>6</v>
      </c>
      <c r="G74" s="31">
        <v>6</v>
      </c>
      <c r="H74" s="31">
        <v>12</v>
      </c>
      <c r="I74" s="31">
        <v>3</v>
      </c>
      <c r="J74" s="31">
        <v>4</v>
      </c>
      <c r="L74" s="39" t="s">
        <v>1000</v>
      </c>
    </row>
    <row r="75" spans="1:12" x14ac:dyDescent="0.3">
      <c r="A75" s="4">
        <v>74</v>
      </c>
      <c r="B75" t="s">
        <v>1001</v>
      </c>
      <c r="C75" s="31" t="s">
        <v>1003</v>
      </c>
      <c r="D75" s="31" t="s">
        <v>991</v>
      </c>
      <c r="E75" s="31">
        <v>6</v>
      </c>
      <c r="F75" s="31">
        <v>6</v>
      </c>
      <c r="G75" s="31">
        <v>7</v>
      </c>
      <c r="H75" s="31">
        <v>12</v>
      </c>
      <c r="I75" s="31">
        <v>4</v>
      </c>
      <c r="J75" s="31">
        <v>5</v>
      </c>
      <c r="L75" s="39" t="s">
        <v>1002</v>
      </c>
    </row>
    <row r="76" spans="1:12" x14ac:dyDescent="0.3">
      <c r="A76" s="4">
        <v>75</v>
      </c>
      <c r="B76" t="s">
        <v>1048</v>
      </c>
      <c r="C76" s="31" t="s">
        <v>1005</v>
      </c>
      <c r="D76" s="31" t="s">
        <v>991</v>
      </c>
      <c r="E76" s="31">
        <v>6</v>
      </c>
      <c r="F76" s="31">
        <v>6</v>
      </c>
      <c r="G76" s="31">
        <v>6</v>
      </c>
      <c r="H76" s="31">
        <v>6</v>
      </c>
      <c r="I76" s="31">
        <v>4</v>
      </c>
      <c r="J76" s="31">
        <v>4</v>
      </c>
      <c r="L76" s="39" t="s">
        <v>1049</v>
      </c>
    </row>
    <row r="77" spans="1:12" x14ac:dyDescent="0.3">
      <c r="A77" s="4">
        <v>76</v>
      </c>
      <c r="B77" t="s">
        <v>1060</v>
      </c>
      <c r="C77" s="31" t="s">
        <v>959</v>
      </c>
      <c r="D77" s="31" t="s">
        <v>991</v>
      </c>
      <c r="E77" s="31">
        <v>6</v>
      </c>
      <c r="F77" s="31">
        <v>7</v>
      </c>
      <c r="G77" s="31">
        <v>6</v>
      </c>
      <c r="H77" s="31">
        <v>6</v>
      </c>
      <c r="I77" s="31">
        <v>4</v>
      </c>
      <c r="J77" s="31">
        <v>7</v>
      </c>
      <c r="L77" s="39" t="s">
        <v>1061</v>
      </c>
    </row>
    <row r="78" spans="1:12" x14ac:dyDescent="0.3">
      <c r="A78" s="4">
        <v>77</v>
      </c>
      <c r="B78" t="s">
        <v>1062</v>
      </c>
      <c r="C78" s="31" t="s">
        <v>959</v>
      </c>
      <c r="D78" s="31" t="s">
        <v>991</v>
      </c>
      <c r="E78" s="31">
        <v>6</v>
      </c>
      <c r="F78" s="31">
        <v>7</v>
      </c>
      <c r="G78" s="31">
        <v>6</v>
      </c>
      <c r="H78" s="31">
        <v>6</v>
      </c>
      <c r="I78" s="31">
        <v>3</v>
      </c>
      <c r="J78" s="31">
        <v>7</v>
      </c>
      <c r="L78" s="39" t="s">
        <v>1063</v>
      </c>
    </row>
    <row r="79" spans="1:12" x14ac:dyDescent="0.3">
      <c r="A79" s="4">
        <v>78</v>
      </c>
      <c r="B79" t="s">
        <v>1064</v>
      </c>
      <c r="C79" s="31" t="s">
        <v>1066</v>
      </c>
      <c r="D79" s="31" t="s">
        <v>991</v>
      </c>
      <c r="E79" s="31">
        <v>6</v>
      </c>
      <c r="F79" s="31">
        <v>7</v>
      </c>
      <c r="G79" s="31">
        <v>6</v>
      </c>
      <c r="H79" s="31">
        <v>6</v>
      </c>
      <c r="I79" s="31">
        <v>3</v>
      </c>
      <c r="J79" s="31">
        <v>7</v>
      </c>
      <c r="L79" s="39" t="s">
        <v>1065</v>
      </c>
    </row>
    <row r="80" spans="1:12" x14ac:dyDescent="0.3">
      <c r="A80" s="4">
        <v>79</v>
      </c>
      <c r="B80" t="s">
        <v>1067</v>
      </c>
      <c r="C80" s="31" t="s">
        <v>961</v>
      </c>
      <c r="D80" s="31" t="s">
        <v>991</v>
      </c>
      <c r="E80" s="31">
        <v>7</v>
      </c>
      <c r="F80" s="31">
        <v>6</v>
      </c>
      <c r="G80" s="31">
        <v>6</v>
      </c>
      <c r="H80" s="31">
        <v>5</v>
      </c>
      <c r="I80" s="31">
        <v>3</v>
      </c>
      <c r="J80" s="31">
        <v>3</v>
      </c>
      <c r="L80" s="39" t="s">
        <v>1068</v>
      </c>
    </row>
    <row r="81" spans="1:12" x14ac:dyDescent="0.3">
      <c r="A81" s="4">
        <v>80</v>
      </c>
      <c r="B81" t="s">
        <v>1070</v>
      </c>
      <c r="C81" s="31" t="s">
        <v>998</v>
      </c>
      <c r="D81" s="31" t="s">
        <v>991</v>
      </c>
      <c r="E81" s="31">
        <v>7</v>
      </c>
      <c r="F81" s="31">
        <v>6</v>
      </c>
      <c r="G81" s="31">
        <v>6</v>
      </c>
      <c r="H81" s="31">
        <v>5</v>
      </c>
      <c r="I81" s="31">
        <v>3</v>
      </c>
      <c r="J81" s="31">
        <v>3</v>
      </c>
      <c r="L81" s="39" t="s">
        <v>1071</v>
      </c>
    </row>
    <row r="82" spans="1:12" x14ac:dyDescent="0.3">
      <c r="A82" s="4">
        <v>81</v>
      </c>
      <c r="B82" t="s">
        <v>1101</v>
      </c>
      <c r="C82" s="31" t="s">
        <v>963</v>
      </c>
      <c r="D82" s="31" t="s">
        <v>991</v>
      </c>
      <c r="E82" s="31">
        <v>7</v>
      </c>
      <c r="F82" s="31">
        <v>6</v>
      </c>
      <c r="G82" s="31">
        <v>6</v>
      </c>
      <c r="H82" s="31">
        <v>12</v>
      </c>
      <c r="I82" s="31">
        <v>3</v>
      </c>
      <c r="J82" s="31">
        <v>6</v>
      </c>
      <c r="L82" s="39" t="s">
        <v>1102</v>
      </c>
    </row>
    <row r="83" spans="1:12" x14ac:dyDescent="0.3">
      <c r="A83" s="4">
        <v>82</v>
      </c>
      <c r="B83" t="s">
        <v>1110</v>
      </c>
      <c r="C83" s="31" t="s">
        <v>963</v>
      </c>
      <c r="D83" s="31" t="s">
        <v>991</v>
      </c>
      <c r="E83" s="31">
        <v>7</v>
      </c>
      <c r="F83" s="31">
        <v>6</v>
      </c>
      <c r="G83" s="31">
        <v>6</v>
      </c>
      <c r="H83" s="31">
        <v>10</v>
      </c>
      <c r="I83" s="31">
        <v>3</v>
      </c>
      <c r="J83" s="31">
        <v>3</v>
      </c>
      <c r="L83" s="39" t="s">
        <v>1111</v>
      </c>
    </row>
    <row r="84" spans="1:12" x14ac:dyDescent="0.3">
      <c r="A84" s="4">
        <v>83</v>
      </c>
      <c r="B84" t="s">
        <v>1112</v>
      </c>
      <c r="C84" s="31" t="s">
        <v>998</v>
      </c>
      <c r="D84" s="31" t="s">
        <v>991</v>
      </c>
      <c r="E84" s="31">
        <v>7</v>
      </c>
      <c r="F84" s="31">
        <v>6</v>
      </c>
      <c r="G84" s="31">
        <v>6</v>
      </c>
      <c r="H84" s="31">
        <v>10</v>
      </c>
      <c r="I84" s="31">
        <v>3</v>
      </c>
      <c r="J84" s="31">
        <v>3</v>
      </c>
      <c r="L84" s="39" t="s">
        <v>1113</v>
      </c>
    </row>
    <row r="85" spans="1:12" x14ac:dyDescent="0.3">
      <c r="A85" s="4">
        <v>84</v>
      </c>
      <c r="B85" t="s">
        <v>993</v>
      </c>
      <c r="C85" s="31" t="s">
        <v>1005</v>
      </c>
      <c r="D85" s="31" t="s">
        <v>995</v>
      </c>
      <c r="E85" s="31">
        <v>6</v>
      </c>
      <c r="F85" s="31">
        <v>6</v>
      </c>
      <c r="G85" s="31">
        <v>6</v>
      </c>
      <c r="H85" s="31">
        <v>12</v>
      </c>
      <c r="I85" s="31">
        <v>4</v>
      </c>
      <c r="J85" s="31">
        <v>4</v>
      </c>
      <c r="L85" s="39" t="s">
        <v>994</v>
      </c>
    </row>
    <row r="86" spans="1:12" x14ac:dyDescent="0.3">
      <c r="A86" s="4">
        <v>85</v>
      </c>
      <c r="B86" t="s">
        <v>1050</v>
      </c>
      <c r="C86" s="31" t="s">
        <v>1005</v>
      </c>
      <c r="D86" s="31" t="s">
        <v>995</v>
      </c>
      <c r="E86" s="31">
        <v>6</v>
      </c>
      <c r="F86" s="31">
        <v>6</v>
      </c>
      <c r="G86" s="31">
        <v>6</v>
      </c>
      <c r="H86" s="31">
        <v>6</v>
      </c>
      <c r="I86" s="31">
        <v>3</v>
      </c>
      <c r="J86" s="31">
        <v>7</v>
      </c>
      <c r="L86" s="39" t="s">
        <v>994</v>
      </c>
    </row>
    <row r="87" spans="1:12" x14ac:dyDescent="0.3">
      <c r="A87" s="4">
        <v>86</v>
      </c>
      <c r="B87" t="s">
        <v>1016</v>
      </c>
      <c r="C87" s="31" t="s">
        <v>959</v>
      </c>
      <c r="D87" s="31" t="s">
        <v>1018</v>
      </c>
      <c r="E87" s="31">
        <v>6</v>
      </c>
      <c r="F87" s="31">
        <v>6</v>
      </c>
      <c r="G87" s="31">
        <v>6</v>
      </c>
      <c r="H87" s="31">
        <v>6</v>
      </c>
      <c r="I87" s="31">
        <v>2</v>
      </c>
      <c r="J87" s="31">
        <v>7</v>
      </c>
      <c r="L87" s="39" t="s">
        <v>1017</v>
      </c>
    </row>
    <row r="88" spans="1:12" x14ac:dyDescent="0.3">
      <c r="A88" s="4">
        <v>87</v>
      </c>
      <c r="B88" t="s">
        <v>1019</v>
      </c>
      <c r="C88" s="31" t="s">
        <v>959</v>
      </c>
      <c r="D88" s="31" t="s">
        <v>1018</v>
      </c>
      <c r="E88" s="31">
        <v>7</v>
      </c>
      <c r="F88" s="31">
        <v>6</v>
      </c>
      <c r="G88" s="31">
        <v>6</v>
      </c>
      <c r="H88" s="31">
        <v>5</v>
      </c>
      <c r="I88" s="31">
        <v>4</v>
      </c>
      <c r="J88" s="31">
        <v>3</v>
      </c>
      <c r="L88" s="39" t="s">
        <v>1020</v>
      </c>
    </row>
    <row r="89" spans="1:12" x14ac:dyDescent="0.3">
      <c r="A89" s="4">
        <v>88</v>
      </c>
      <c r="B89" t="s">
        <v>1021</v>
      </c>
      <c r="C89" s="31" t="s">
        <v>959</v>
      </c>
      <c r="D89" s="31" t="s">
        <v>1018</v>
      </c>
      <c r="E89" s="31">
        <v>6</v>
      </c>
      <c r="F89" s="31">
        <v>7</v>
      </c>
      <c r="G89" s="31">
        <v>7</v>
      </c>
      <c r="H89" s="31">
        <v>6</v>
      </c>
      <c r="I89" s="31">
        <v>4</v>
      </c>
      <c r="J89" s="31">
        <v>5</v>
      </c>
      <c r="L89" s="39" t="s">
        <v>1022</v>
      </c>
    </row>
    <row r="90" spans="1:12" x14ac:dyDescent="0.3">
      <c r="A90" s="4">
        <v>89</v>
      </c>
      <c r="B90" t="s">
        <v>1023</v>
      </c>
      <c r="C90" s="31" t="s">
        <v>959</v>
      </c>
      <c r="D90" s="31" t="s">
        <v>1018</v>
      </c>
      <c r="E90" s="31">
        <v>7</v>
      </c>
      <c r="F90" s="31">
        <v>6</v>
      </c>
      <c r="G90" s="31">
        <v>6</v>
      </c>
      <c r="H90" s="31">
        <v>5</v>
      </c>
      <c r="I90" s="31">
        <v>2</v>
      </c>
      <c r="J90" s="31">
        <v>3</v>
      </c>
      <c r="L90" s="39" t="s">
        <v>1024</v>
      </c>
    </row>
    <row r="91" spans="1:12" x14ac:dyDescent="0.3">
      <c r="A91" s="4">
        <v>90</v>
      </c>
      <c r="B91" t="s">
        <v>1025</v>
      </c>
      <c r="C91" s="31" t="s">
        <v>959</v>
      </c>
      <c r="D91" s="31" t="s">
        <v>1018</v>
      </c>
      <c r="E91" s="31">
        <v>6</v>
      </c>
      <c r="F91" s="31">
        <v>7</v>
      </c>
      <c r="G91" s="31">
        <v>7</v>
      </c>
      <c r="H91" s="31">
        <v>6</v>
      </c>
      <c r="I91" s="31">
        <v>4</v>
      </c>
      <c r="J91" s="31">
        <v>5</v>
      </c>
      <c r="L91" s="39" t="s">
        <v>1026</v>
      </c>
    </row>
    <row r="92" spans="1:12" x14ac:dyDescent="0.3">
      <c r="A92" s="4">
        <v>91</v>
      </c>
      <c r="B92" t="s">
        <v>1027</v>
      </c>
      <c r="C92" s="31" t="s">
        <v>959</v>
      </c>
      <c r="D92" s="31" t="s">
        <v>1018</v>
      </c>
      <c r="E92" s="31">
        <v>6</v>
      </c>
      <c r="F92" s="31">
        <v>7</v>
      </c>
      <c r="G92" s="31">
        <v>7</v>
      </c>
      <c r="H92" s="31">
        <v>6</v>
      </c>
      <c r="I92" s="31">
        <v>4</v>
      </c>
      <c r="J92" s="31">
        <v>5</v>
      </c>
      <c r="L92" s="39" t="s">
        <v>1028</v>
      </c>
    </row>
    <row r="93" spans="1:12" x14ac:dyDescent="0.3">
      <c r="A93" s="4">
        <v>92</v>
      </c>
      <c r="B93" t="s">
        <v>1041</v>
      </c>
      <c r="C93" s="31" t="s">
        <v>1043</v>
      </c>
      <c r="D93" s="31" t="s">
        <v>1018</v>
      </c>
      <c r="E93" s="31">
        <v>7</v>
      </c>
      <c r="F93" s="31">
        <v>6</v>
      </c>
      <c r="G93" s="31">
        <v>6</v>
      </c>
      <c r="H93" s="31">
        <v>6</v>
      </c>
      <c r="I93" s="31">
        <v>4</v>
      </c>
      <c r="J93" s="31">
        <v>3</v>
      </c>
      <c r="L93" s="39" t="s">
        <v>1042</v>
      </c>
    </row>
    <row r="94" spans="1:12" x14ac:dyDescent="0.3">
      <c r="A94" s="4">
        <v>93</v>
      </c>
      <c r="B94" t="s">
        <v>1044</v>
      </c>
      <c r="C94" s="31" t="s">
        <v>1043</v>
      </c>
      <c r="D94" s="31" t="s">
        <v>1018</v>
      </c>
      <c r="E94" s="31">
        <v>7</v>
      </c>
      <c r="F94" s="31">
        <v>6</v>
      </c>
      <c r="G94" s="31">
        <v>6</v>
      </c>
      <c r="H94" s="31">
        <v>6</v>
      </c>
      <c r="I94" s="31">
        <v>4</v>
      </c>
      <c r="J94" s="31">
        <v>6</v>
      </c>
      <c r="L94" s="39" t="s">
        <v>1045</v>
      </c>
    </row>
    <row r="95" spans="1:12" x14ac:dyDescent="0.3">
      <c r="A95" s="4">
        <v>94</v>
      </c>
      <c r="B95" t="s">
        <v>1052</v>
      </c>
      <c r="C95" s="31" t="s">
        <v>960</v>
      </c>
      <c r="D95" s="31" t="s">
        <v>1018</v>
      </c>
      <c r="E95" s="31">
        <v>7</v>
      </c>
      <c r="F95" s="31">
        <v>6</v>
      </c>
      <c r="G95" s="31">
        <v>6</v>
      </c>
      <c r="H95" s="31">
        <v>5</v>
      </c>
      <c r="I95" s="31">
        <v>4</v>
      </c>
      <c r="J95" s="31">
        <v>3</v>
      </c>
      <c r="L95" s="39" t="s">
        <v>1053</v>
      </c>
    </row>
    <row r="96" spans="1:12" x14ac:dyDescent="0.3">
      <c r="A96" s="4">
        <v>95</v>
      </c>
      <c r="B96" t="s">
        <v>1054</v>
      </c>
      <c r="C96" s="31" t="s">
        <v>960</v>
      </c>
      <c r="D96" s="31" t="s">
        <v>1018</v>
      </c>
      <c r="E96" s="31">
        <v>7</v>
      </c>
      <c r="F96" s="31">
        <v>6</v>
      </c>
      <c r="G96" s="31">
        <v>6</v>
      </c>
      <c r="H96" s="31">
        <v>5</v>
      </c>
      <c r="I96" s="31">
        <v>4</v>
      </c>
      <c r="J96" s="31">
        <v>3</v>
      </c>
      <c r="L96" s="39" t="s">
        <v>1055</v>
      </c>
    </row>
    <row r="97" spans="1:12" x14ac:dyDescent="0.3">
      <c r="A97" s="4">
        <v>96</v>
      </c>
      <c r="B97" t="s">
        <v>1079</v>
      </c>
      <c r="C97" s="31" t="s">
        <v>960</v>
      </c>
      <c r="D97" s="31" t="s">
        <v>1018</v>
      </c>
      <c r="E97" s="31">
        <v>7</v>
      </c>
      <c r="F97" s="31">
        <v>6</v>
      </c>
      <c r="G97" s="31">
        <v>6</v>
      </c>
      <c r="H97" s="31">
        <v>5</v>
      </c>
      <c r="I97" s="31">
        <v>4</v>
      </c>
      <c r="J97" s="31">
        <v>3</v>
      </c>
      <c r="L97" s="39" t="s">
        <v>1080</v>
      </c>
    </row>
    <row r="98" spans="1:12" x14ac:dyDescent="0.3">
      <c r="A98" s="4">
        <v>97</v>
      </c>
      <c r="B98" t="s">
        <v>1082</v>
      </c>
      <c r="C98" s="31" t="s">
        <v>960</v>
      </c>
      <c r="D98" s="31" t="s">
        <v>1018</v>
      </c>
      <c r="E98" s="31">
        <v>7</v>
      </c>
      <c r="F98" s="31">
        <v>6</v>
      </c>
      <c r="G98" s="31">
        <v>6</v>
      </c>
      <c r="H98" s="31">
        <v>5</v>
      </c>
      <c r="I98" s="31">
        <v>5</v>
      </c>
      <c r="J98" s="31">
        <v>3</v>
      </c>
      <c r="L98" s="39" t="s">
        <v>1083</v>
      </c>
    </row>
    <row r="99" spans="1:12" x14ac:dyDescent="0.3">
      <c r="A99" s="4">
        <v>98</v>
      </c>
      <c r="B99" t="s">
        <v>1091</v>
      </c>
      <c r="C99" s="31" t="s">
        <v>985</v>
      </c>
      <c r="D99" s="31" t="s">
        <v>1018</v>
      </c>
      <c r="E99" s="31">
        <v>6</v>
      </c>
      <c r="F99" s="31">
        <v>6</v>
      </c>
      <c r="G99" s="31">
        <v>6</v>
      </c>
      <c r="H99" s="31">
        <v>6</v>
      </c>
      <c r="I99" s="31">
        <v>2</v>
      </c>
      <c r="J99" s="31">
        <v>7</v>
      </c>
      <c r="L99" s="39" t="s">
        <v>1017</v>
      </c>
    </row>
    <row r="100" spans="1:12" x14ac:dyDescent="0.3">
      <c r="A100" s="4">
        <v>99</v>
      </c>
      <c r="B100" t="s">
        <v>1092</v>
      </c>
      <c r="C100" s="31" t="s">
        <v>985</v>
      </c>
      <c r="D100" s="31" t="s">
        <v>1018</v>
      </c>
      <c r="E100" s="31">
        <v>7</v>
      </c>
      <c r="F100" s="31">
        <v>6</v>
      </c>
      <c r="G100" s="31">
        <v>6</v>
      </c>
      <c r="H100" s="31">
        <v>5</v>
      </c>
      <c r="I100" s="31">
        <v>4</v>
      </c>
      <c r="J100" s="31">
        <v>3</v>
      </c>
      <c r="L100" s="39" t="s">
        <v>1020</v>
      </c>
    </row>
    <row r="101" spans="1:12" x14ac:dyDescent="0.3">
      <c r="A101" s="4">
        <v>100</v>
      </c>
      <c r="B101" t="s">
        <v>1093</v>
      </c>
      <c r="C101" s="31" t="s">
        <v>985</v>
      </c>
      <c r="D101" s="31" t="s">
        <v>1018</v>
      </c>
      <c r="E101" s="31">
        <v>7</v>
      </c>
      <c r="F101" s="31">
        <v>6</v>
      </c>
      <c r="G101" s="31">
        <v>6</v>
      </c>
      <c r="H101" s="31">
        <v>5</v>
      </c>
      <c r="I101" s="31">
        <v>2</v>
      </c>
      <c r="J101" s="31">
        <v>3</v>
      </c>
      <c r="L101" s="39" t="s">
        <v>1024</v>
      </c>
    </row>
    <row r="102" spans="1:12" x14ac:dyDescent="0.3">
      <c r="A102" s="4">
        <v>101</v>
      </c>
      <c r="B102" t="s">
        <v>1094</v>
      </c>
      <c r="C102" s="31" t="s">
        <v>985</v>
      </c>
      <c r="D102" s="31" t="s">
        <v>1018</v>
      </c>
      <c r="E102" s="31">
        <v>6</v>
      </c>
      <c r="F102" s="31">
        <v>7</v>
      </c>
      <c r="G102" s="31">
        <v>7</v>
      </c>
      <c r="H102" s="31">
        <v>6</v>
      </c>
      <c r="I102" s="31">
        <v>4</v>
      </c>
      <c r="J102" s="31">
        <v>5</v>
      </c>
      <c r="L102" s="39" t="s">
        <v>1026</v>
      </c>
    </row>
    <row r="103" spans="1:12" x14ac:dyDescent="0.3">
      <c r="A103" s="4">
        <v>102</v>
      </c>
      <c r="B103" t="s">
        <v>986</v>
      </c>
      <c r="C103" s="31" t="s">
        <v>1005</v>
      </c>
      <c r="D103" s="31" t="s">
        <v>988</v>
      </c>
      <c r="E103" s="31">
        <v>7</v>
      </c>
      <c r="F103" s="31">
        <v>6</v>
      </c>
      <c r="G103" s="31">
        <v>6</v>
      </c>
      <c r="H103" s="31">
        <v>12</v>
      </c>
      <c r="I103" s="31">
        <v>4</v>
      </c>
      <c r="J103" s="31">
        <v>6</v>
      </c>
      <c r="L103" s="39" t="s">
        <v>987</v>
      </c>
    </row>
    <row r="104" spans="1:12" x14ac:dyDescent="0.3">
      <c r="A104" s="4">
        <v>103</v>
      </c>
      <c r="B104" t="s">
        <v>1004</v>
      </c>
      <c r="C104" s="31" t="s">
        <v>1005</v>
      </c>
      <c r="D104" s="31" t="s">
        <v>988</v>
      </c>
      <c r="E104" s="31">
        <v>7</v>
      </c>
      <c r="F104" s="31">
        <v>6</v>
      </c>
      <c r="G104" s="31">
        <v>6</v>
      </c>
      <c r="H104" s="31">
        <v>6</v>
      </c>
      <c r="I104" s="31">
        <v>4</v>
      </c>
      <c r="J104" s="31">
        <v>6</v>
      </c>
      <c r="L104" s="39" t="s">
        <v>987</v>
      </c>
    </row>
    <row r="105" spans="1:12" x14ac:dyDescent="0.3">
      <c r="A105" s="4">
        <v>108</v>
      </c>
      <c r="B105" t="s">
        <v>1073</v>
      </c>
      <c r="C105" s="31" t="s">
        <v>961</v>
      </c>
      <c r="D105" s="31" t="s">
        <v>988</v>
      </c>
      <c r="E105" s="31">
        <v>7</v>
      </c>
      <c r="F105" s="31">
        <v>6</v>
      </c>
      <c r="G105" s="31">
        <v>6</v>
      </c>
      <c r="H105" s="31">
        <v>6</v>
      </c>
      <c r="I105" s="31">
        <v>5</v>
      </c>
      <c r="J105" s="31">
        <v>7</v>
      </c>
      <c r="L105" s="39" t="s">
        <v>1074</v>
      </c>
    </row>
    <row r="106" spans="1:12" x14ac:dyDescent="0.3">
      <c r="A106" s="4">
        <v>110</v>
      </c>
      <c r="B106" t="s">
        <v>1056</v>
      </c>
      <c r="C106" s="31" t="s">
        <v>960</v>
      </c>
      <c r="D106" s="31"/>
      <c r="E106" s="31">
        <v>6</v>
      </c>
      <c r="F106" s="31">
        <v>6</v>
      </c>
      <c r="G106" s="31">
        <v>6</v>
      </c>
      <c r="H106" s="31">
        <v>6</v>
      </c>
      <c r="I106" s="31">
        <v>3</v>
      </c>
      <c r="J106" s="31">
        <v>7</v>
      </c>
      <c r="L106" s="39" t="s">
        <v>1057</v>
      </c>
    </row>
  </sheetData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6"/>
  <sheetViews>
    <sheetView workbookViewId="0"/>
  </sheetViews>
  <sheetFormatPr defaultRowHeight="14.4" x14ac:dyDescent="0.3"/>
  <cols>
    <col min="1" max="16384" width="8.88671875" style="45"/>
  </cols>
  <sheetData>
    <row r="1" spans="1:23" ht="15" thickBot="1" x14ac:dyDescent="0.35">
      <c r="A1" s="45" t="s">
        <v>1140</v>
      </c>
      <c r="B1" s="45" t="s">
        <v>1117</v>
      </c>
      <c r="C1" s="45" t="s">
        <v>1141</v>
      </c>
      <c r="D1" s="45" t="s">
        <v>1118</v>
      </c>
      <c r="E1" s="45" t="s">
        <v>1119</v>
      </c>
      <c r="F1" s="45" t="s">
        <v>1121</v>
      </c>
      <c r="H1" s="45" t="s">
        <v>1120</v>
      </c>
      <c r="I1" s="45" t="s">
        <v>1122</v>
      </c>
      <c r="J1" s="45" t="s">
        <v>1123</v>
      </c>
      <c r="K1" s="40" t="s">
        <v>530</v>
      </c>
      <c r="L1" s="41" t="s">
        <v>531</v>
      </c>
      <c r="M1" s="41" t="s">
        <v>532</v>
      </c>
      <c r="N1" s="41" t="s">
        <v>533</v>
      </c>
      <c r="O1" s="41" t="s">
        <v>534</v>
      </c>
      <c r="P1" s="41" t="s">
        <v>535</v>
      </c>
      <c r="Q1" s="42" t="s">
        <v>536</v>
      </c>
      <c r="R1" s="43" t="s">
        <v>537</v>
      </c>
      <c r="S1" s="43" t="s">
        <v>538</v>
      </c>
      <c r="T1" s="42" t="s">
        <v>539</v>
      </c>
      <c r="U1" s="43" t="s">
        <v>540</v>
      </c>
      <c r="V1" s="43" t="s">
        <v>541</v>
      </c>
      <c r="W1" s="44" t="s">
        <v>542</v>
      </c>
    </row>
    <row r="2" spans="1:23" x14ac:dyDescent="0.3">
      <c r="A2" s="45">
        <v>1</v>
      </c>
      <c r="B2" s="45" t="s">
        <v>986</v>
      </c>
      <c r="C2" s="45" t="s">
        <v>987</v>
      </c>
      <c r="D2" s="45" t="s">
        <v>988</v>
      </c>
      <c r="F2" s="45" t="s">
        <v>1005</v>
      </c>
      <c r="G2" s="45">
        <v>1935</v>
      </c>
      <c r="H2" s="45" t="s">
        <v>1142</v>
      </c>
      <c r="I2" s="45" t="s">
        <v>1143</v>
      </c>
      <c r="K2" s="45">
        <v>7</v>
      </c>
      <c r="L2" s="45">
        <v>6</v>
      </c>
      <c r="M2" s="45">
        <v>6</v>
      </c>
      <c r="N2" s="45">
        <v>12</v>
      </c>
      <c r="O2" s="45">
        <v>4</v>
      </c>
      <c r="P2" s="45">
        <v>4</v>
      </c>
      <c r="Q2" s="45">
        <v>6</v>
      </c>
      <c r="R2" s="45">
        <v>5</v>
      </c>
      <c r="S2" s="45">
        <v>9</v>
      </c>
      <c r="T2" s="45">
        <v>27</v>
      </c>
      <c r="U2" s="45">
        <v>9</v>
      </c>
      <c r="V2" s="45">
        <v>5</v>
      </c>
      <c r="W2" s="45">
        <v>0</v>
      </c>
    </row>
    <row r="3" spans="1:23" x14ac:dyDescent="0.3">
      <c r="A3" s="45">
        <v>2</v>
      </c>
      <c r="B3" s="45" t="s">
        <v>989</v>
      </c>
      <c r="C3" s="45" t="s">
        <v>990</v>
      </c>
      <c r="D3" s="45" t="s">
        <v>991</v>
      </c>
      <c r="E3" s="45" t="s">
        <v>1128</v>
      </c>
      <c r="F3" s="45" t="s">
        <v>959</v>
      </c>
      <c r="G3" s="45">
        <v>2012</v>
      </c>
      <c r="H3" s="45" t="s">
        <v>1127</v>
      </c>
      <c r="I3" s="45" t="s">
        <v>1143</v>
      </c>
      <c r="K3" s="45">
        <v>7</v>
      </c>
      <c r="L3" s="45">
        <v>6</v>
      </c>
      <c r="M3" s="45">
        <v>6</v>
      </c>
      <c r="N3" s="45">
        <v>12</v>
      </c>
      <c r="O3" s="45">
        <v>4</v>
      </c>
      <c r="P3" s="45">
        <v>3</v>
      </c>
      <c r="Q3" s="45">
        <v>3</v>
      </c>
      <c r="R3" s="45">
        <v>5</v>
      </c>
      <c r="S3" s="45">
        <v>9</v>
      </c>
      <c r="T3" s="45">
        <v>27</v>
      </c>
      <c r="U3" s="45">
        <v>10</v>
      </c>
      <c r="V3" s="45">
        <v>5</v>
      </c>
      <c r="W3" s="45">
        <v>0</v>
      </c>
    </row>
    <row r="4" spans="1:23" x14ac:dyDescent="0.3">
      <c r="A4" s="45">
        <v>3</v>
      </c>
      <c r="B4" s="45" t="s">
        <v>993</v>
      </c>
      <c r="C4" s="45" t="s">
        <v>994</v>
      </c>
      <c r="D4" s="45" t="s">
        <v>995</v>
      </c>
      <c r="F4" s="45" t="s">
        <v>1005</v>
      </c>
      <c r="G4" s="45">
        <v>1957</v>
      </c>
      <c r="H4" s="45" t="s">
        <v>1144</v>
      </c>
      <c r="I4" s="45" t="s">
        <v>1143</v>
      </c>
      <c r="K4" s="45">
        <v>6</v>
      </c>
      <c r="L4" s="45">
        <v>6</v>
      </c>
      <c r="M4" s="45">
        <v>6</v>
      </c>
      <c r="N4" s="45">
        <v>12</v>
      </c>
      <c r="O4" s="45">
        <v>11</v>
      </c>
      <c r="P4" s="45">
        <v>4</v>
      </c>
      <c r="Q4" s="45">
        <v>4</v>
      </c>
      <c r="R4" s="45">
        <v>3</v>
      </c>
      <c r="S4" s="45">
        <v>12</v>
      </c>
      <c r="T4" s="45">
        <v>5</v>
      </c>
      <c r="U4" s="45">
        <v>8</v>
      </c>
      <c r="V4" s="45">
        <v>3</v>
      </c>
      <c r="W4" s="45">
        <v>0</v>
      </c>
    </row>
    <row r="5" spans="1:23" x14ac:dyDescent="0.3">
      <c r="A5" s="45">
        <v>4</v>
      </c>
      <c r="B5" s="45" t="s">
        <v>996</v>
      </c>
      <c r="C5" s="45" t="s">
        <v>997</v>
      </c>
      <c r="D5" s="45" t="s">
        <v>991</v>
      </c>
      <c r="E5" s="45" t="s">
        <v>1130</v>
      </c>
      <c r="F5" s="45" t="s">
        <v>998</v>
      </c>
      <c r="G5" s="45">
        <v>1945</v>
      </c>
      <c r="H5" s="45" t="s">
        <v>1129</v>
      </c>
      <c r="I5" s="45" t="s">
        <v>1143</v>
      </c>
      <c r="K5" s="45">
        <v>7</v>
      </c>
      <c r="L5" s="45">
        <v>6</v>
      </c>
      <c r="M5" s="45">
        <v>6</v>
      </c>
      <c r="N5" s="45">
        <v>11</v>
      </c>
      <c r="O5" s="45">
        <v>13</v>
      </c>
      <c r="P5" s="45">
        <v>3</v>
      </c>
      <c r="Q5" s="45">
        <v>3</v>
      </c>
      <c r="R5" s="45">
        <v>2</v>
      </c>
      <c r="S5" s="45">
        <v>4</v>
      </c>
      <c r="T5" s="45">
        <v>7</v>
      </c>
      <c r="U5" s="45">
        <v>4</v>
      </c>
      <c r="V5" s="45">
        <v>3</v>
      </c>
      <c r="W5" s="45">
        <v>0</v>
      </c>
    </row>
    <row r="6" spans="1:23" x14ac:dyDescent="0.3">
      <c r="A6" s="45">
        <v>5</v>
      </c>
      <c r="B6" s="45" t="s">
        <v>999</v>
      </c>
      <c r="C6" s="45" t="s">
        <v>1000</v>
      </c>
      <c r="D6" s="45" t="s">
        <v>991</v>
      </c>
      <c r="E6" s="45" t="s">
        <v>1128</v>
      </c>
      <c r="F6" s="45" t="s">
        <v>1116</v>
      </c>
      <c r="G6" s="45">
        <v>1982</v>
      </c>
      <c r="H6" s="45" t="s">
        <v>1145</v>
      </c>
      <c r="I6" s="45" t="s">
        <v>1143</v>
      </c>
      <c r="K6" s="45">
        <v>6</v>
      </c>
      <c r="L6" s="45">
        <v>6</v>
      </c>
      <c r="M6" s="45">
        <v>6</v>
      </c>
      <c r="N6" s="45">
        <v>12</v>
      </c>
      <c r="O6" s="45">
        <v>4</v>
      </c>
      <c r="P6" s="45">
        <v>3</v>
      </c>
      <c r="Q6" s="45">
        <v>4</v>
      </c>
      <c r="R6" s="45">
        <v>4</v>
      </c>
      <c r="S6" s="45">
        <v>10</v>
      </c>
      <c r="T6" s="45">
        <v>8</v>
      </c>
      <c r="U6" s="45">
        <v>7</v>
      </c>
      <c r="V6" s="45">
        <v>2</v>
      </c>
      <c r="W6" s="45">
        <v>0</v>
      </c>
    </row>
    <row r="7" spans="1:23" x14ac:dyDescent="0.3">
      <c r="A7" s="45">
        <v>6</v>
      </c>
      <c r="B7" s="45" t="s">
        <v>1001</v>
      </c>
      <c r="C7" s="45" t="s">
        <v>1002</v>
      </c>
      <c r="D7" s="45" t="s">
        <v>991</v>
      </c>
      <c r="E7" s="45" t="s">
        <v>1128</v>
      </c>
      <c r="F7" s="45" t="s">
        <v>1005</v>
      </c>
      <c r="G7" s="45">
        <v>1976</v>
      </c>
      <c r="H7" s="45" t="s">
        <v>1146</v>
      </c>
      <c r="I7" s="45" t="s">
        <v>1143</v>
      </c>
      <c r="K7" s="45">
        <v>6</v>
      </c>
      <c r="L7" s="45">
        <v>6</v>
      </c>
      <c r="M7" s="45">
        <v>7</v>
      </c>
      <c r="N7" s="45">
        <v>12</v>
      </c>
      <c r="O7" s="45">
        <v>3</v>
      </c>
      <c r="P7" s="45">
        <v>4</v>
      </c>
      <c r="Q7" s="45">
        <v>5</v>
      </c>
      <c r="R7" s="45">
        <v>3</v>
      </c>
      <c r="S7" s="45">
        <v>12</v>
      </c>
      <c r="T7" s="45">
        <v>9</v>
      </c>
      <c r="U7" s="45">
        <v>7</v>
      </c>
      <c r="V7" s="45">
        <v>2</v>
      </c>
      <c r="W7" s="45">
        <v>0</v>
      </c>
    </row>
    <row r="8" spans="1:23" x14ac:dyDescent="0.3">
      <c r="A8" s="45">
        <v>7</v>
      </c>
      <c r="B8" s="45" t="s">
        <v>1004</v>
      </c>
      <c r="C8" s="45" t="s">
        <v>1147</v>
      </c>
      <c r="D8" s="45" t="s">
        <v>988</v>
      </c>
      <c r="F8" s="45" t="s">
        <v>1005</v>
      </c>
      <c r="G8" s="45">
        <v>1935</v>
      </c>
      <c r="H8" s="45" t="s">
        <v>1148</v>
      </c>
      <c r="I8" s="45" t="s">
        <v>1149</v>
      </c>
      <c r="K8" s="45">
        <v>7</v>
      </c>
      <c r="L8" s="45">
        <v>6</v>
      </c>
      <c r="M8" s="45">
        <v>6</v>
      </c>
      <c r="N8" s="45">
        <v>6</v>
      </c>
      <c r="O8" s="45">
        <v>4</v>
      </c>
      <c r="P8" s="45">
        <v>4</v>
      </c>
      <c r="Q8" s="45">
        <v>6</v>
      </c>
      <c r="R8" s="45">
        <v>5</v>
      </c>
      <c r="S8" s="45">
        <v>9</v>
      </c>
      <c r="T8" s="45">
        <v>27</v>
      </c>
      <c r="U8" s="45">
        <v>9</v>
      </c>
      <c r="V8" s="45">
        <v>5</v>
      </c>
      <c r="W8" s="45">
        <v>0</v>
      </c>
    </row>
    <row r="9" spans="1:23" x14ac:dyDescent="0.3">
      <c r="A9" s="45">
        <v>8</v>
      </c>
      <c r="B9" s="45" t="s">
        <v>1150</v>
      </c>
      <c r="C9" s="45" t="s">
        <v>1151</v>
      </c>
      <c r="D9" s="45" t="s">
        <v>988</v>
      </c>
      <c r="F9" s="45" t="s">
        <v>1005</v>
      </c>
      <c r="H9" s="45" t="s">
        <v>1148</v>
      </c>
      <c r="I9" s="45" t="s">
        <v>1149</v>
      </c>
      <c r="K9" s="45">
        <v>7</v>
      </c>
      <c r="L9" s="45">
        <v>6</v>
      </c>
      <c r="M9" s="45">
        <v>6</v>
      </c>
      <c r="N9" s="45">
        <v>6</v>
      </c>
      <c r="O9" s="45">
        <v>4</v>
      </c>
      <c r="P9" s="45">
        <v>4</v>
      </c>
      <c r="Q9" s="45">
        <v>6</v>
      </c>
      <c r="T9" s="45">
        <v>27</v>
      </c>
      <c r="V9" s="45">
        <v>5</v>
      </c>
      <c r="W9" s="45">
        <v>3</v>
      </c>
    </row>
    <row r="10" spans="1:23" x14ac:dyDescent="0.3">
      <c r="A10" s="45">
        <v>9</v>
      </c>
      <c r="B10" s="45" t="s">
        <v>1152</v>
      </c>
      <c r="C10" s="45" t="s">
        <v>1151</v>
      </c>
      <c r="D10" s="45" t="s">
        <v>988</v>
      </c>
      <c r="F10" s="45" t="s">
        <v>1005</v>
      </c>
      <c r="H10" s="45" t="s">
        <v>1148</v>
      </c>
      <c r="I10" s="45" t="s">
        <v>1149</v>
      </c>
      <c r="K10" s="45">
        <v>7</v>
      </c>
      <c r="L10" s="45">
        <v>6</v>
      </c>
      <c r="M10" s="45">
        <v>6</v>
      </c>
      <c r="N10" s="45">
        <v>6</v>
      </c>
      <c r="O10" s="45">
        <v>4</v>
      </c>
      <c r="P10" s="45">
        <v>4</v>
      </c>
      <c r="Q10" s="45">
        <v>6</v>
      </c>
      <c r="S10" s="45">
        <v>9</v>
      </c>
      <c r="T10" s="45">
        <v>27</v>
      </c>
      <c r="V10" s="45">
        <v>5</v>
      </c>
      <c r="W10" s="45">
        <v>2</v>
      </c>
    </row>
    <row r="11" spans="1:23" x14ac:dyDescent="0.3">
      <c r="A11" s="45">
        <v>10</v>
      </c>
      <c r="B11" s="45" t="s">
        <v>1153</v>
      </c>
      <c r="C11" s="45" t="s">
        <v>1151</v>
      </c>
      <c r="D11" s="45" t="s">
        <v>988</v>
      </c>
      <c r="F11" s="45" t="s">
        <v>1005</v>
      </c>
      <c r="H11" s="45" t="s">
        <v>1148</v>
      </c>
      <c r="I11" s="45" t="s">
        <v>1149</v>
      </c>
      <c r="K11" s="45">
        <v>7</v>
      </c>
      <c r="L11" s="45">
        <v>6</v>
      </c>
      <c r="M11" s="45">
        <v>6</v>
      </c>
      <c r="N11" s="45">
        <v>6</v>
      </c>
      <c r="O11" s="45">
        <v>4</v>
      </c>
      <c r="P11" s="45">
        <v>4</v>
      </c>
      <c r="Q11" s="45">
        <v>6</v>
      </c>
      <c r="S11" s="45">
        <v>9</v>
      </c>
      <c r="T11" s="45">
        <v>27</v>
      </c>
      <c r="V11" s="45">
        <v>5</v>
      </c>
      <c r="W11" s="45">
        <v>2</v>
      </c>
    </row>
    <row r="12" spans="1:23" x14ac:dyDescent="0.3">
      <c r="A12" s="45">
        <v>11</v>
      </c>
      <c r="B12" s="45" t="s">
        <v>1154</v>
      </c>
      <c r="C12" s="45" t="s">
        <v>1151</v>
      </c>
      <c r="D12" s="45" t="s">
        <v>988</v>
      </c>
      <c r="F12" s="45" t="s">
        <v>1005</v>
      </c>
      <c r="H12" s="45" t="s">
        <v>1148</v>
      </c>
      <c r="I12" s="45" t="s">
        <v>1149</v>
      </c>
      <c r="K12" s="45">
        <v>7</v>
      </c>
      <c r="L12" s="45">
        <v>6</v>
      </c>
      <c r="M12" s="45">
        <v>6</v>
      </c>
      <c r="N12" s="45">
        <v>6</v>
      </c>
      <c r="O12" s="45">
        <v>4</v>
      </c>
      <c r="P12" s="45">
        <v>4</v>
      </c>
      <c r="Q12" s="45">
        <v>6</v>
      </c>
      <c r="R12" s="45">
        <v>5</v>
      </c>
      <c r="S12" s="45">
        <v>9</v>
      </c>
      <c r="T12" s="45">
        <v>27</v>
      </c>
      <c r="U12" s="45">
        <v>9</v>
      </c>
      <c r="V12" s="45">
        <v>5</v>
      </c>
      <c r="W12" s="45">
        <v>0</v>
      </c>
    </row>
    <row r="13" spans="1:23" x14ac:dyDescent="0.3">
      <c r="A13" s="45">
        <v>12</v>
      </c>
      <c r="B13" s="45" t="s">
        <v>1006</v>
      </c>
      <c r="C13" s="45" t="s">
        <v>1007</v>
      </c>
      <c r="D13" s="45" t="s">
        <v>1008</v>
      </c>
      <c r="E13" s="45" t="s">
        <v>1133</v>
      </c>
      <c r="F13" s="45" t="s">
        <v>959</v>
      </c>
      <c r="H13" s="45" t="s">
        <v>1148</v>
      </c>
      <c r="I13" s="45" t="s">
        <v>1149</v>
      </c>
      <c r="K13" s="45">
        <v>6</v>
      </c>
      <c r="L13" s="45">
        <v>7</v>
      </c>
      <c r="M13" s="45">
        <v>7</v>
      </c>
      <c r="N13" s="45">
        <v>6</v>
      </c>
      <c r="O13" s="45">
        <v>4</v>
      </c>
      <c r="P13" s="45">
        <v>4</v>
      </c>
      <c r="Q13" s="45">
        <v>5</v>
      </c>
      <c r="R13" s="45">
        <v>3</v>
      </c>
      <c r="S13" s="45">
        <v>4</v>
      </c>
      <c r="T13" s="45">
        <v>11</v>
      </c>
      <c r="U13" s="45">
        <v>8</v>
      </c>
      <c r="V13" s="45">
        <v>2</v>
      </c>
      <c r="W13" s="45">
        <v>0</v>
      </c>
    </row>
    <row r="14" spans="1:23" x14ac:dyDescent="0.3">
      <c r="A14" s="45">
        <v>13</v>
      </c>
      <c r="B14" s="45" t="s">
        <v>1009</v>
      </c>
      <c r="C14" s="45" t="s">
        <v>1010</v>
      </c>
      <c r="D14" s="45" t="s">
        <v>1008</v>
      </c>
      <c r="E14" s="45" t="s">
        <v>1133</v>
      </c>
      <c r="F14" s="45" t="s">
        <v>959</v>
      </c>
      <c r="H14" s="45" t="s">
        <v>1148</v>
      </c>
      <c r="I14" s="45" t="s">
        <v>1149</v>
      </c>
      <c r="K14" s="45">
        <v>6</v>
      </c>
      <c r="L14" s="45">
        <v>7</v>
      </c>
      <c r="M14" s="45">
        <v>7</v>
      </c>
      <c r="N14" s="45">
        <v>6</v>
      </c>
      <c r="O14" s="45">
        <v>4</v>
      </c>
      <c r="P14" s="45">
        <v>4</v>
      </c>
      <c r="Q14" s="45">
        <v>5</v>
      </c>
      <c r="R14" s="45">
        <v>3</v>
      </c>
      <c r="S14" s="45">
        <v>4</v>
      </c>
      <c r="T14" s="45">
        <v>11</v>
      </c>
      <c r="U14" s="45">
        <v>8</v>
      </c>
      <c r="V14" s="45">
        <v>2</v>
      </c>
      <c r="W14" s="45">
        <v>0</v>
      </c>
    </row>
    <row r="15" spans="1:23" x14ac:dyDescent="0.3">
      <c r="A15" s="45">
        <v>14</v>
      </c>
      <c r="B15" s="45" t="s">
        <v>1011</v>
      </c>
      <c r="C15" s="45" t="s">
        <v>1012</v>
      </c>
      <c r="D15" s="45" t="s">
        <v>1008</v>
      </c>
      <c r="E15" s="45" t="s">
        <v>1133</v>
      </c>
      <c r="F15" s="45" t="s">
        <v>959</v>
      </c>
      <c r="H15" s="45" t="s">
        <v>1148</v>
      </c>
      <c r="I15" s="45" t="s">
        <v>1149</v>
      </c>
      <c r="K15" s="45">
        <v>6</v>
      </c>
      <c r="L15" s="45">
        <v>7</v>
      </c>
      <c r="M15" s="45">
        <v>7</v>
      </c>
      <c r="N15" s="45">
        <v>6</v>
      </c>
      <c r="O15" s="45">
        <v>4</v>
      </c>
      <c r="P15" s="45">
        <v>4</v>
      </c>
      <c r="Q15" s="45">
        <v>5</v>
      </c>
      <c r="R15" s="45">
        <v>3</v>
      </c>
      <c r="S15" s="45">
        <v>4</v>
      </c>
      <c r="T15" s="45">
        <v>10</v>
      </c>
      <c r="U15" s="45">
        <v>8</v>
      </c>
      <c r="V15" s="45">
        <v>2</v>
      </c>
      <c r="W15" s="45">
        <v>0</v>
      </c>
    </row>
    <row r="16" spans="1:23" x14ac:dyDescent="0.3">
      <c r="A16" s="45">
        <v>15</v>
      </c>
      <c r="B16" s="45" t="s">
        <v>1013</v>
      </c>
      <c r="C16" s="45" t="s">
        <v>1014</v>
      </c>
      <c r="D16" s="45" t="s">
        <v>1008</v>
      </c>
      <c r="E16" s="45" t="s">
        <v>1155</v>
      </c>
      <c r="F16" s="45" t="s">
        <v>1015</v>
      </c>
      <c r="H16" s="45" t="s">
        <v>1148</v>
      </c>
      <c r="I16" s="45" t="s">
        <v>1149</v>
      </c>
      <c r="K16" s="45">
        <v>7</v>
      </c>
      <c r="L16" s="45">
        <v>6</v>
      </c>
      <c r="M16" s="45">
        <v>6</v>
      </c>
      <c r="N16" s="45">
        <v>5</v>
      </c>
      <c r="O16" s="45">
        <v>14</v>
      </c>
      <c r="P16" s="45">
        <v>2</v>
      </c>
      <c r="Q16" s="45">
        <v>3</v>
      </c>
      <c r="R16" s="45">
        <v>3</v>
      </c>
      <c r="S16" s="45">
        <v>4</v>
      </c>
      <c r="T16" s="45">
        <v>10</v>
      </c>
      <c r="U16" s="45">
        <v>8</v>
      </c>
      <c r="V16" s="45">
        <v>3</v>
      </c>
      <c r="W16" s="45">
        <v>0</v>
      </c>
    </row>
    <row r="17" spans="1:23" x14ac:dyDescent="0.3">
      <c r="A17" s="45">
        <v>16</v>
      </c>
      <c r="B17" s="45" t="s">
        <v>1016</v>
      </c>
      <c r="C17" s="45" t="s">
        <v>1017</v>
      </c>
      <c r="D17" s="45" t="s">
        <v>1018</v>
      </c>
      <c r="E17" s="45" t="s">
        <v>1133</v>
      </c>
      <c r="F17" s="45" t="s">
        <v>959</v>
      </c>
      <c r="H17" s="45" t="s">
        <v>1148</v>
      </c>
      <c r="I17" s="45" t="s">
        <v>1149</v>
      </c>
      <c r="K17" s="45">
        <v>6</v>
      </c>
      <c r="L17" s="45">
        <v>6</v>
      </c>
      <c r="M17" s="45">
        <v>6</v>
      </c>
      <c r="N17" s="45">
        <v>6</v>
      </c>
      <c r="O17" s="45">
        <v>4</v>
      </c>
      <c r="P17" s="45">
        <v>2</v>
      </c>
      <c r="Q17" s="45">
        <v>7</v>
      </c>
      <c r="R17" s="45">
        <v>3</v>
      </c>
      <c r="S17" s="45">
        <v>6</v>
      </c>
      <c r="T17" s="45">
        <v>12</v>
      </c>
      <c r="U17" s="45">
        <v>9</v>
      </c>
      <c r="V17" s="45">
        <v>10</v>
      </c>
      <c r="W17" s="45">
        <v>0</v>
      </c>
    </row>
    <row r="18" spans="1:23" x14ac:dyDescent="0.3">
      <c r="A18" s="45">
        <v>17</v>
      </c>
      <c r="B18" s="45" t="s">
        <v>1019</v>
      </c>
      <c r="C18" s="45" t="s">
        <v>1020</v>
      </c>
      <c r="D18" s="45" t="s">
        <v>1018</v>
      </c>
      <c r="E18" s="45" t="s">
        <v>1156</v>
      </c>
      <c r="F18" s="45" t="s">
        <v>959</v>
      </c>
      <c r="H18" s="45" t="s">
        <v>1148</v>
      </c>
      <c r="I18" s="45" t="s">
        <v>1149</v>
      </c>
      <c r="K18" s="45">
        <v>7</v>
      </c>
      <c r="L18" s="45">
        <v>6</v>
      </c>
      <c r="M18" s="45">
        <v>6</v>
      </c>
      <c r="N18" s="45">
        <v>5</v>
      </c>
      <c r="O18" s="45">
        <v>14</v>
      </c>
      <c r="P18" s="45">
        <v>4</v>
      </c>
      <c r="Q18" s="45">
        <v>3</v>
      </c>
      <c r="R18" s="45">
        <v>3</v>
      </c>
      <c r="T18" s="45">
        <v>11</v>
      </c>
      <c r="U18" s="45">
        <v>9</v>
      </c>
      <c r="V18" s="45">
        <v>8</v>
      </c>
      <c r="W18" s="45">
        <v>1</v>
      </c>
    </row>
    <row r="19" spans="1:23" x14ac:dyDescent="0.3">
      <c r="A19" s="45">
        <v>18</v>
      </c>
      <c r="B19" s="45" t="s">
        <v>1021</v>
      </c>
      <c r="C19" s="45" t="s">
        <v>1022</v>
      </c>
      <c r="D19" s="45" t="s">
        <v>1018</v>
      </c>
      <c r="F19" s="45" t="s">
        <v>959</v>
      </c>
      <c r="H19" s="45" t="s">
        <v>1148</v>
      </c>
      <c r="I19" s="45" t="s">
        <v>1149</v>
      </c>
      <c r="K19" s="45">
        <v>6</v>
      </c>
      <c r="L19" s="45">
        <v>7</v>
      </c>
      <c r="M19" s="45">
        <v>7</v>
      </c>
      <c r="N19" s="45">
        <v>6</v>
      </c>
      <c r="O19" s="45">
        <v>4</v>
      </c>
      <c r="P19" s="45">
        <v>4</v>
      </c>
      <c r="Q19" s="45">
        <v>5</v>
      </c>
      <c r="R19" s="45">
        <v>3</v>
      </c>
      <c r="S19" s="45">
        <v>4</v>
      </c>
      <c r="T19" s="45">
        <v>10</v>
      </c>
      <c r="U19" s="45">
        <v>9</v>
      </c>
      <c r="V19" s="45">
        <v>2</v>
      </c>
      <c r="W19" s="45">
        <v>0</v>
      </c>
    </row>
    <row r="20" spans="1:23" x14ac:dyDescent="0.3">
      <c r="A20" s="45">
        <v>19</v>
      </c>
      <c r="B20" s="45" t="s">
        <v>1023</v>
      </c>
      <c r="C20" s="45" t="s">
        <v>1024</v>
      </c>
      <c r="D20" s="45" t="s">
        <v>1018</v>
      </c>
      <c r="E20" s="45" t="s">
        <v>1156</v>
      </c>
      <c r="F20" s="45" t="s">
        <v>959</v>
      </c>
      <c r="H20" s="45" t="s">
        <v>1148</v>
      </c>
      <c r="I20" s="45" t="s">
        <v>1149</v>
      </c>
      <c r="K20" s="45">
        <v>7</v>
      </c>
      <c r="L20" s="45">
        <v>6</v>
      </c>
      <c r="M20" s="45">
        <v>6</v>
      </c>
      <c r="N20" s="45">
        <v>5</v>
      </c>
      <c r="O20" s="45">
        <v>14</v>
      </c>
      <c r="P20" s="45">
        <v>2</v>
      </c>
      <c r="Q20" s="45">
        <v>3</v>
      </c>
      <c r="R20" s="45">
        <v>3</v>
      </c>
      <c r="T20" s="45">
        <v>11</v>
      </c>
      <c r="U20" s="45">
        <v>8</v>
      </c>
      <c r="V20" s="45">
        <v>3</v>
      </c>
      <c r="W20" s="45">
        <v>1</v>
      </c>
    </row>
    <row r="21" spans="1:23" x14ac:dyDescent="0.3">
      <c r="A21" s="45">
        <v>20</v>
      </c>
      <c r="B21" s="45" t="s">
        <v>1025</v>
      </c>
      <c r="C21" s="45" t="s">
        <v>1026</v>
      </c>
      <c r="D21" s="45" t="s">
        <v>1018</v>
      </c>
      <c r="E21" s="45" t="s">
        <v>1155</v>
      </c>
      <c r="F21" s="45" t="s">
        <v>959</v>
      </c>
      <c r="H21" s="45" t="s">
        <v>1148</v>
      </c>
      <c r="I21" s="45" t="s">
        <v>1149</v>
      </c>
      <c r="K21" s="45">
        <v>6</v>
      </c>
      <c r="L21" s="45">
        <v>7</v>
      </c>
      <c r="M21" s="45">
        <v>7</v>
      </c>
      <c r="N21" s="45">
        <v>6</v>
      </c>
      <c r="O21" s="45">
        <v>4</v>
      </c>
      <c r="P21" s="45">
        <v>4</v>
      </c>
      <c r="Q21" s="45">
        <v>5</v>
      </c>
      <c r="R21" s="45">
        <v>3</v>
      </c>
      <c r="T21" s="45">
        <v>11</v>
      </c>
      <c r="U21" s="45">
        <v>7</v>
      </c>
      <c r="V21" s="45">
        <v>2</v>
      </c>
      <c r="W21" s="45">
        <v>1</v>
      </c>
    </row>
    <row r="22" spans="1:23" x14ac:dyDescent="0.3">
      <c r="A22" s="45">
        <v>21</v>
      </c>
      <c r="B22" s="45" t="s">
        <v>1027</v>
      </c>
      <c r="C22" s="45" t="s">
        <v>1028</v>
      </c>
      <c r="D22" s="45" t="s">
        <v>1018</v>
      </c>
      <c r="E22" s="45" t="s">
        <v>1156</v>
      </c>
      <c r="F22" s="45" t="s">
        <v>959</v>
      </c>
      <c r="H22" s="45" t="s">
        <v>1148</v>
      </c>
      <c r="I22" s="45" t="s">
        <v>1149</v>
      </c>
      <c r="K22" s="45">
        <v>6</v>
      </c>
      <c r="L22" s="45">
        <v>7</v>
      </c>
      <c r="M22" s="45">
        <v>7</v>
      </c>
      <c r="N22" s="45">
        <v>6</v>
      </c>
      <c r="O22" s="45">
        <v>4</v>
      </c>
      <c r="P22" s="45">
        <v>4</v>
      </c>
      <c r="Q22" s="45">
        <v>5</v>
      </c>
      <c r="R22" s="45">
        <v>3</v>
      </c>
      <c r="S22" s="45">
        <v>4</v>
      </c>
      <c r="T22" s="45">
        <v>10</v>
      </c>
      <c r="U22" s="45">
        <v>8</v>
      </c>
      <c r="V22" s="45">
        <v>2</v>
      </c>
      <c r="W22" s="45">
        <v>0</v>
      </c>
    </row>
    <row r="23" spans="1:23" x14ac:dyDescent="0.3">
      <c r="A23" s="45">
        <v>22</v>
      </c>
      <c r="B23" s="45" t="s">
        <v>1029</v>
      </c>
      <c r="C23" s="45" t="s">
        <v>964</v>
      </c>
      <c r="D23" s="45" t="s">
        <v>1157</v>
      </c>
      <c r="E23" s="45" t="s">
        <v>1133</v>
      </c>
      <c r="F23" s="45" t="s">
        <v>959</v>
      </c>
      <c r="H23" s="45" t="s">
        <v>1148</v>
      </c>
      <c r="I23" s="45" t="s">
        <v>1149</v>
      </c>
      <c r="K23" s="45">
        <v>6</v>
      </c>
      <c r="L23" s="45">
        <v>6</v>
      </c>
      <c r="M23" s="45">
        <v>6</v>
      </c>
      <c r="N23" s="45">
        <v>6</v>
      </c>
      <c r="O23" s="45">
        <v>4</v>
      </c>
      <c r="P23" s="45">
        <v>2</v>
      </c>
      <c r="Q23" s="45">
        <v>7</v>
      </c>
      <c r="R23" s="45">
        <v>3</v>
      </c>
      <c r="S23" s="45">
        <v>6</v>
      </c>
      <c r="T23" s="45">
        <v>12</v>
      </c>
      <c r="U23" s="45">
        <v>9</v>
      </c>
      <c r="V23" s="45">
        <v>9</v>
      </c>
      <c r="W23" s="45">
        <v>0</v>
      </c>
    </row>
    <row r="24" spans="1:23" x14ac:dyDescent="0.3">
      <c r="A24" s="45">
        <v>23</v>
      </c>
      <c r="B24" s="45" t="s">
        <v>1030</v>
      </c>
      <c r="C24" s="45" t="s">
        <v>965</v>
      </c>
      <c r="D24" s="45" t="s">
        <v>1157</v>
      </c>
      <c r="E24" s="45" t="s">
        <v>1156</v>
      </c>
      <c r="F24" s="45" t="s">
        <v>959</v>
      </c>
      <c r="H24" s="45" t="s">
        <v>1148</v>
      </c>
      <c r="I24" s="45" t="s">
        <v>1149</v>
      </c>
      <c r="K24" s="45">
        <v>6</v>
      </c>
      <c r="L24" s="45">
        <v>6</v>
      </c>
      <c r="M24" s="45">
        <v>6</v>
      </c>
      <c r="N24" s="45">
        <v>6</v>
      </c>
      <c r="O24" s="45">
        <v>4</v>
      </c>
      <c r="P24" s="45">
        <v>2</v>
      </c>
      <c r="Q24" s="45">
        <v>7</v>
      </c>
      <c r="R24" s="45">
        <v>3</v>
      </c>
      <c r="S24" s="45">
        <v>6</v>
      </c>
      <c r="T24" s="45">
        <v>12</v>
      </c>
      <c r="U24" s="45">
        <v>9</v>
      </c>
      <c r="V24" s="45">
        <v>9</v>
      </c>
      <c r="W24" s="45">
        <v>0</v>
      </c>
    </row>
    <row r="25" spans="1:23" x14ac:dyDescent="0.3">
      <c r="A25" s="45">
        <v>24</v>
      </c>
      <c r="B25" s="45" t="s">
        <v>1031</v>
      </c>
      <c r="C25" s="45" t="s">
        <v>966</v>
      </c>
      <c r="D25" s="45" t="s">
        <v>1157</v>
      </c>
      <c r="F25" s="45" t="s">
        <v>959</v>
      </c>
      <c r="H25" s="45" t="s">
        <v>1148</v>
      </c>
      <c r="I25" s="45" t="s">
        <v>1149</v>
      </c>
      <c r="K25" s="45">
        <v>6</v>
      </c>
      <c r="L25" s="45">
        <v>6</v>
      </c>
      <c r="M25" s="45">
        <v>6</v>
      </c>
      <c r="N25" s="45">
        <v>6</v>
      </c>
      <c r="O25" s="45">
        <v>4</v>
      </c>
      <c r="P25" s="45">
        <v>2</v>
      </c>
      <c r="Q25" s="45">
        <v>7</v>
      </c>
      <c r="R25" s="45">
        <v>3</v>
      </c>
      <c r="S25" s="45">
        <v>6</v>
      </c>
      <c r="T25" s="45">
        <v>12</v>
      </c>
      <c r="U25" s="45">
        <v>9</v>
      </c>
      <c r="V25" s="45">
        <v>9</v>
      </c>
      <c r="W25" s="45">
        <v>0</v>
      </c>
    </row>
    <row r="26" spans="1:23" x14ac:dyDescent="0.3">
      <c r="A26" s="45">
        <v>25</v>
      </c>
      <c r="B26" s="45" t="s">
        <v>1032</v>
      </c>
      <c r="C26" s="45" t="s">
        <v>967</v>
      </c>
      <c r="D26" s="45" t="s">
        <v>1157</v>
      </c>
      <c r="E26" s="45" t="s">
        <v>1156</v>
      </c>
      <c r="F26" s="45" t="s">
        <v>959</v>
      </c>
      <c r="H26" s="45" t="s">
        <v>1148</v>
      </c>
      <c r="I26" s="45" t="s">
        <v>1149</v>
      </c>
      <c r="K26" s="45">
        <v>6</v>
      </c>
      <c r="L26" s="45">
        <v>6</v>
      </c>
      <c r="M26" s="45">
        <v>6</v>
      </c>
      <c r="N26" s="45">
        <v>6</v>
      </c>
      <c r="O26" s="45">
        <v>4</v>
      </c>
      <c r="P26" s="45">
        <v>2</v>
      </c>
      <c r="Q26" s="45">
        <v>7</v>
      </c>
      <c r="R26" s="45">
        <v>3</v>
      </c>
      <c r="S26" s="45">
        <v>6</v>
      </c>
      <c r="T26" s="45">
        <v>12</v>
      </c>
      <c r="U26" s="45">
        <v>9</v>
      </c>
      <c r="V26" s="45">
        <v>9</v>
      </c>
      <c r="W26" s="45">
        <v>0</v>
      </c>
    </row>
    <row r="27" spans="1:23" x14ac:dyDescent="0.3">
      <c r="A27" s="45">
        <v>26</v>
      </c>
      <c r="B27" s="45" t="s">
        <v>1033</v>
      </c>
      <c r="C27" s="45" t="s">
        <v>968</v>
      </c>
      <c r="D27" s="45" t="s">
        <v>1157</v>
      </c>
      <c r="E27" s="45" t="s">
        <v>1133</v>
      </c>
      <c r="F27" s="45" t="s">
        <v>959</v>
      </c>
      <c r="H27" s="45" t="s">
        <v>1148</v>
      </c>
      <c r="I27" s="45" t="s">
        <v>1149</v>
      </c>
      <c r="K27" s="45">
        <v>6</v>
      </c>
      <c r="L27" s="45">
        <v>6</v>
      </c>
      <c r="M27" s="45">
        <v>6</v>
      </c>
      <c r="N27" s="45">
        <v>6</v>
      </c>
      <c r="O27" s="45">
        <v>4</v>
      </c>
      <c r="P27" s="45">
        <v>2</v>
      </c>
      <c r="Q27" s="45">
        <v>8</v>
      </c>
      <c r="R27" s="45">
        <v>3</v>
      </c>
      <c r="S27" s="45">
        <v>6</v>
      </c>
      <c r="T27" s="45">
        <v>12</v>
      </c>
      <c r="U27" s="45">
        <v>9</v>
      </c>
      <c r="V27" s="45">
        <v>8</v>
      </c>
      <c r="W27" s="45">
        <v>0</v>
      </c>
    </row>
    <row r="28" spans="1:23" x14ac:dyDescent="0.3">
      <c r="A28" s="45">
        <v>27</v>
      </c>
      <c r="B28" s="45" t="s">
        <v>1034</v>
      </c>
      <c r="C28" s="45" t="s">
        <v>969</v>
      </c>
      <c r="D28" s="45" t="s">
        <v>1157</v>
      </c>
      <c r="E28" s="45" t="s">
        <v>1156</v>
      </c>
      <c r="F28" s="45" t="s">
        <v>959</v>
      </c>
      <c r="H28" s="45" t="s">
        <v>1148</v>
      </c>
      <c r="I28" s="45" t="s">
        <v>1149</v>
      </c>
      <c r="K28" s="45">
        <v>6</v>
      </c>
      <c r="L28" s="45">
        <v>6</v>
      </c>
      <c r="M28" s="45">
        <v>6</v>
      </c>
      <c r="N28" s="45">
        <v>6</v>
      </c>
      <c r="O28" s="45">
        <v>4</v>
      </c>
      <c r="P28" s="45">
        <v>2</v>
      </c>
      <c r="Q28" s="45">
        <v>7</v>
      </c>
      <c r="R28" s="45">
        <v>3</v>
      </c>
      <c r="S28" s="45">
        <v>6</v>
      </c>
      <c r="T28" s="45">
        <v>12</v>
      </c>
      <c r="U28" s="45">
        <v>9</v>
      </c>
      <c r="V28" s="45">
        <v>9</v>
      </c>
      <c r="W28" s="45">
        <v>0</v>
      </c>
    </row>
    <row r="29" spans="1:23" x14ac:dyDescent="0.3">
      <c r="A29" s="45">
        <v>28</v>
      </c>
      <c r="B29" s="45" t="s">
        <v>1035</v>
      </c>
      <c r="C29" s="45" t="s">
        <v>970</v>
      </c>
      <c r="D29" s="45" t="s">
        <v>1157</v>
      </c>
      <c r="E29" s="45" t="s">
        <v>1133</v>
      </c>
      <c r="F29" s="45" t="s">
        <v>959</v>
      </c>
      <c r="H29" s="45" t="s">
        <v>1148</v>
      </c>
      <c r="I29" s="45" t="s">
        <v>1149</v>
      </c>
      <c r="K29" s="45">
        <v>6</v>
      </c>
      <c r="L29" s="45">
        <v>6</v>
      </c>
      <c r="M29" s="45">
        <v>6</v>
      </c>
      <c r="N29" s="45">
        <v>6</v>
      </c>
      <c r="O29" s="45">
        <v>4</v>
      </c>
      <c r="P29" s="45">
        <v>2</v>
      </c>
      <c r="Q29" s="45">
        <v>8</v>
      </c>
      <c r="R29" s="45">
        <v>3</v>
      </c>
      <c r="S29" s="45">
        <v>6</v>
      </c>
      <c r="T29" s="45">
        <v>12</v>
      </c>
      <c r="U29" s="45">
        <v>9</v>
      </c>
      <c r="V29" s="45">
        <v>8</v>
      </c>
      <c r="W29" s="45">
        <v>0</v>
      </c>
    </row>
    <row r="30" spans="1:23" x14ac:dyDescent="0.3">
      <c r="A30" s="45">
        <v>29</v>
      </c>
      <c r="B30" s="45" t="s">
        <v>1036</v>
      </c>
      <c r="C30" s="45" t="s">
        <v>971</v>
      </c>
      <c r="D30" s="45" t="s">
        <v>1157</v>
      </c>
      <c r="F30" s="45" t="s">
        <v>959</v>
      </c>
      <c r="H30" s="45" t="s">
        <v>1148</v>
      </c>
      <c r="I30" s="45" t="s">
        <v>1149</v>
      </c>
      <c r="K30" s="45">
        <v>7</v>
      </c>
      <c r="L30" s="45">
        <v>6</v>
      </c>
      <c r="M30" s="45">
        <v>6</v>
      </c>
      <c r="N30" s="45">
        <v>6</v>
      </c>
      <c r="O30" s="45">
        <v>4</v>
      </c>
      <c r="P30" s="45">
        <v>2</v>
      </c>
      <c r="Q30" s="45">
        <v>7</v>
      </c>
      <c r="R30" s="45">
        <v>3</v>
      </c>
      <c r="S30" s="45">
        <v>6</v>
      </c>
      <c r="T30" s="45">
        <v>12</v>
      </c>
      <c r="U30" s="45">
        <v>9</v>
      </c>
      <c r="V30" s="45">
        <v>9</v>
      </c>
      <c r="W30" s="45">
        <v>0</v>
      </c>
    </row>
    <row r="31" spans="1:23" x14ac:dyDescent="0.3">
      <c r="A31" s="45">
        <v>30</v>
      </c>
      <c r="B31" s="45" t="s">
        <v>1037</v>
      </c>
      <c r="C31" s="45" t="s">
        <v>972</v>
      </c>
      <c r="D31" s="45" t="s">
        <v>1157</v>
      </c>
      <c r="E31" s="45" t="s">
        <v>1136</v>
      </c>
      <c r="F31" s="45" t="s">
        <v>959</v>
      </c>
      <c r="H31" s="45" t="s">
        <v>1148</v>
      </c>
      <c r="I31" s="45" t="s">
        <v>1149</v>
      </c>
      <c r="K31" s="45">
        <v>6</v>
      </c>
      <c r="L31" s="45">
        <v>6</v>
      </c>
      <c r="M31" s="45">
        <v>6</v>
      </c>
      <c r="N31" s="45">
        <v>6</v>
      </c>
      <c r="O31" s="45">
        <v>4</v>
      </c>
      <c r="P31" s="45">
        <v>2</v>
      </c>
      <c r="Q31" s="45">
        <v>7</v>
      </c>
      <c r="R31" s="45">
        <v>3</v>
      </c>
      <c r="S31" s="45">
        <v>6</v>
      </c>
      <c r="T31" s="45">
        <v>12</v>
      </c>
      <c r="U31" s="45">
        <v>9</v>
      </c>
      <c r="V31" s="45">
        <v>7</v>
      </c>
      <c r="W31" s="45">
        <v>0</v>
      </c>
    </row>
    <row r="32" spans="1:23" x14ac:dyDescent="0.3">
      <c r="A32" s="45">
        <v>31</v>
      </c>
      <c r="B32" s="45" t="s">
        <v>1038</v>
      </c>
      <c r="C32" s="45" t="s">
        <v>1039</v>
      </c>
      <c r="D32" s="45" t="s">
        <v>1008</v>
      </c>
      <c r="F32" s="45" t="s">
        <v>1040</v>
      </c>
      <c r="H32" s="45" t="s">
        <v>1148</v>
      </c>
      <c r="I32" s="45" t="s">
        <v>1149</v>
      </c>
      <c r="K32" s="45">
        <v>7</v>
      </c>
      <c r="L32" s="45">
        <v>6</v>
      </c>
      <c r="M32" s="45">
        <v>6</v>
      </c>
      <c r="N32" s="45">
        <v>5</v>
      </c>
      <c r="O32" s="45">
        <v>12</v>
      </c>
      <c r="P32" s="45">
        <v>3</v>
      </c>
      <c r="Q32" s="45">
        <v>3</v>
      </c>
      <c r="R32" s="45">
        <v>3</v>
      </c>
      <c r="S32" s="45">
        <v>4</v>
      </c>
      <c r="T32" s="45">
        <v>7</v>
      </c>
      <c r="U32" s="45">
        <v>4</v>
      </c>
      <c r="V32" s="45">
        <v>3</v>
      </c>
      <c r="W32" s="45">
        <v>0</v>
      </c>
    </row>
    <row r="33" spans="1:23" x14ac:dyDescent="0.3">
      <c r="A33" s="45">
        <v>32</v>
      </c>
      <c r="B33" s="45" t="s">
        <v>1041</v>
      </c>
      <c r="C33" s="45" t="s">
        <v>1042</v>
      </c>
      <c r="D33" s="45" t="s">
        <v>1018</v>
      </c>
      <c r="F33" s="45" t="s">
        <v>1043</v>
      </c>
      <c r="H33" s="45" t="s">
        <v>1148</v>
      </c>
      <c r="I33" s="45" t="s">
        <v>1149</v>
      </c>
      <c r="K33" s="45">
        <v>7</v>
      </c>
      <c r="L33" s="45">
        <v>6</v>
      </c>
      <c r="M33" s="45">
        <v>6</v>
      </c>
      <c r="N33" s="45">
        <v>6</v>
      </c>
      <c r="O33" s="45">
        <v>12</v>
      </c>
      <c r="P33" s="45">
        <v>4</v>
      </c>
      <c r="Q33" s="45">
        <v>3</v>
      </c>
      <c r="R33" s="45">
        <v>5</v>
      </c>
      <c r="S33" s="45">
        <v>9</v>
      </c>
      <c r="T33" s="45">
        <v>7</v>
      </c>
      <c r="U33" s="45">
        <v>9</v>
      </c>
      <c r="V33" s="45">
        <v>8</v>
      </c>
      <c r="W33" s="45">
        <v>0</v>
      </c>
    </row>
    <row r="34" spans="1:23" x14ac:dyDescent="0.3">
      <c r="A34" s="45">
        <v>33</v>
      </c>
      <c r="B34" s="45" t="s">
        <v>1044</v>
      </c>
      <c r="C34" s="45" t="s">
        <v>1045</v>
      </c>
      <c r="D34" s="45" t="s">
        <v>1018</v>
      </c>
      <c r="F34" s="45" t="s">
        <v>1043</v>
      </c>
      <c r="H34" s="45" t="s">
        <v>1148</v>
      </c>
      <c r="I34" s="45" t="s">
        <v>1149</v>
      </c>
      <c r="K34" s="45">
        <v>7</v>
      </c>
      <c r="L34" s="45">
        <v>6</v>
      </c>
      <c r="M34" s="45">
        <v>6</v>
      </c>
      <c r="N34" s="45">
        <v>6</v>
      </c>
      <c r="O34" s="45">
        <v>12</v>
      </c>
      <c r="P34" s="45">
        <v>4</v>
      </c>
      <c r="Q34" s="45">
        <v>6</v>
      </c>
      <c r="R34" s="45">
        <v>5</v>
      </c>
      <c r="S34" s="45">
        <v>9</v>
      </c>
      <c r="T34" s="45">
        <v>7</v>
      </c>
      <c r="U34" s="45">
        <v>9</v>
      </c>
      <c r="V34" s="45">
        <v>8</v>
      </c>
      <c r="W34" s="45">
        <v>0</v>
      </c>
    </row>
    <row r="35" spans="1:23" x14ac:dyDescent="0.3">
      <c r="A35" s="45">
        <v>34</v>
      </c>
      <c r="B35" s="45" t="s">
        <v>1046</v>
      </c>
      <c r="C35" s="45" t="s">
        <v>1047</v>
      </c>
      <c r="D35" s="45" t="s">
        <v>1008</v>
      </c>
      <c r="E35" s="45" t="s">
        <v>1158</v>
      </c>
      <c r="F35" s="45" t="s">
        <v>1005</v>
      </c>
      <c r="G35" s="45">
        <v>1980</v>
      </c>
      <c r="H35" s="45" t="s">
        <v>1148</v>
      </c>
      <c r="I35" s="45" t="s">
        <v>1149</v>
      </c>
      <c r="K35" s="45">
        <v>6</v>
      </c>
      <c r="L35" s="45">
        <v>6</v>
      </c>
      <c r="M35" s="45">
        <v>7</v>
      </c>
      <c r="N35" s="45">
        <v>6</v>
      </c>
      <c r="O35" s="45">
        <v>4</v>
      </c>
      <c r="P35" s="45">
        <v>4</v>
      </c>
      <c r="Q35" s="45">
        <v>5</v>
      </c>
      <c r="R35" s="45">
        <v>3</v>
      </c>
      <c r="T35" s="45">
        <v>8</v>
      </c>
      <c r="U35" s="45">
        <v>7</v>
      </c>
      <c r="V35" s="45">
        <v>2</v>
      </c>
      <c r="W35" s="45">
        <v>1</v>
      </c>
    </row>
    <row r="36" spans="1:23" x14ac:dyDescent="0.3">
      <c r="A36" s="45">
        <v>35</v>
      </c>
      <c r="B36" s="45" t="s">
        <v>1048</v>
      </c>
      <c r="C36" s="45" t="s">
        <v>1049</v>
      </c>
      <c r="D36" s="45" t="s">
        <v>991</v>
      </c>
      <c r="E36" s="45" t="s">
        <v>1159</v>
      </c>
      <c r="F36" s="45" t="s">
        <v>1005</v>
      </c>
      <c r="G36" s="45">
        <v>1981</v>
      </c>
      <c r="H36" s="45" t="s">
        <v>1148</v>
      </c>
      <c r="I36" s="45" t="s">
        <v>1149</v>
      </c>
      <c r="K36" s="45">
        <v>6</v>
      </c>
      <c r="L36" s="45">
        <v>6</v>
      </c>
      <c r="M36" s="45">
        <v>6</v>
      </c>
      <c r="N36" s="45">
        <v>6</v>
      </c>
      <c r="O36" s="45">
        <v>4</v>
      </c>
      <c r="P36" s="45">
        <v>4</v>
      </c>
      <c r="Q36" s="45">
        <v>4</v>
      </c>
      <c r="R36" s="45">
        <v>4</v>
      </c>
      <c r="T36" s="45">
        <v>9</v>
      </c>
      <c r="U36" s="45">
        <v>7</v>
      </c>
      <c r="V36" s="45">
        <v>2</v>
      </c>
      <c r="W36" s="45">
        <v>1</v>
      </c>
    </row>
    <row r="37" spans="1:23" x14ac:dyDescent="0.3">
      <c r="A37" s="45">
        <v>36</v>
      </c>
      <c r="B37" s="45" t="s">
        <v>1050</v>
      </c>
      <c r="C37" s="45" t="s">
        <v>994</v>
      </c>
      <c r="D37" s="45" t="s">
        <v>995</v>
      </c>
      <c r="F37" s="45" t="s">
        <v>1005</v>
      </c>
      <c r="G37" s="45">
        <v>1958</v>
      </c>
      <c r="H37" s="45" t="s">
        <v>1148</v>
      </c>
      <c r="I37" s="45" t="s">
        <v>1149</v>
      </c>
      <c r="K37" s="45">
        <v>6</v>
      </c>
      <c r="L37" s="45">
        <v>6</v>
      </c>
      <c r="M37" s="45">
        <v>6</v>
      </c>
      <c r="N37" s="45">
        <v>6</v>
      </c>
      <c r="O37" s="45">
        <v>4</v>
      </c>
      <c r="P37" s="45">
        <v>3</v>
      </c>
      <c r="Q37" s="45">
        <v>7</v>
      </c>
      <c r="R37" s="45">
        <v>3</v>
      </c>
      <c r="S37" s="45">
        <v>6</v>
      </c>
      <c r="T37" s="45">
        <v>13</v>
      </c>
      <c r="U37" s="45">
        <v>9</v>
      </c>
      <c r="V37" s="45">
        <v>10</v>
      </c>
      <c r="W37" s="45">
        <v>0</v>
      </c>
    </row>
    <row r="38" spans="1:23" x14ac:dyDescent="0.3">
      <c r="A38" s="45">
        <v>37</v>
      </c>
      <c r="B38" s="45" t="s">
        <v>1051</v>
      </c>
      <c r="C38" s="45" t="s">
        <v>973</v>
      </c>
      <c r="D38" s="45" t="s">
        <v>1157</v>
      </c>
      <c r="E38" s="45" t="s">
        <v>1133</v>
      </c>
      <c r="F38" s="45" t="s">
        <v>960</v>
      </c>
      <c r="G38" s="45">
        <v>1990</v>
      </c>
      <c r="H38" s="45" t="s">
        <v>1148</v>
      </c>
      <c r="I38" s="45" t="s">
        <v>1149</v>
      </c>
      <c r="K38" s="45">
        <v>6</v>
      </c>
      <c r="L38" s="45">
        <v>6</v>
      </c>
      <c r="M38" s="45">
        <v>6</v>
      </c>
      <c r="N38" s="45">
        <v>6</v>
      </c>
      <c r="O38" s="45">
        <v>4</v>
      </c>
      <c r="P38" s="45">
        <v>3</v>
      </c>
      <c r="Q38" s="45">
        <v>7</v>
      </c>
      <c r="R38" s="45">
        <v>3</v>
      </c>
      <c r="S38" s="45">
        <v>6</v>
      </c>
      <c r="T38" s="45">
        <v>13</v>
      </c>
      <c r="U38" s="45">
        <v>9</v>
      </c>
      <c r="V38" s="45">
        <v>9</v>
      </c>
      <c r="W38" s="45">
        <v>0</v>
      </c>
    </row>
    <row r="39" spans="1:23" x14ac:dyDescent="0.3">
      <c r="A39" s="45">
        <v>38</v>
      </c>
      <c r="B39" s="45" t="s">
        <v>1052</v>
      </c>
      <c r="C39" s="45" t="s">
        <v>1053</v>
      </c>
      <c r="D39" s="45" t="s">
        <v>1018</v>
      </c>
      <c r="F39" s="45" t="s">
        <v>960</v>
      </c>
      <c r="G39" s="45">
        <v>1997</v>
      </c>
      <c r="H39" s="45" t="s">
        <v>1148</v>
      </c>
      <c r="I39" s="45" t="s">
        <v>1149</v>
      </c>
      <c r="K39" s="45">
        <v>7</v>
      </c>
      <c r="L39" s="45">
        <v>6</v>
      </c>
      <c r="M39" s="45">
        <v>6</v>
      </c>
      <c r="N39" s="45">
        <v>5</v>
      </c>
      <c r="O39" s="45">
        <v>14</v>
      </c>
      <c r="P39" s="45">
        <v>4</v>
      </c>
      <c r="Q39" s="45">
        <v>3</v>
      </c>
      <c r="R39" s="45">
        <v>3</v>
      </c>
      <c r="S39" s="45">
        <v>4</v>
      </c>
      <c r="T39" s="45">
        <v>7</v>
      </c>
      <c r="U39" s="45">
        <v>6</v>
      </c>
      <c r="V39" s="45">
        <v>4</v>
      </c>
      <c r="W39" s="45">
        <v>0</v>
      </c>
    </row>
    <row r="40" spans="1:23" x14ac:dyDescent="0.3">
      <c r="A40" s="45">
        <v>39</v>
      </c>
      <c r="B40" s="45" t="s">
        <v>1054</v>
      </c>
      <c r="C40" s="45" t="s">
        <v>1055</v>
      </c>
      <c r="D40" s="45" t="s">
        <v>1018</v>
      </c>
      <c r="F40" s="45" t="s">
        <v>960</v>
      </c>
      <c r="H40" s="45" t="s">
        <v>1148</v>
      </c>
      <c r="I40" s="45" t="s">
        <v>1149</v>
      </c>
      <c r="K40" s="45">
        <v>7</v>
      </c>
      <c r="L40" s="45">
        <v>6</v>
      </c>
      <c r="M40" s="45">
        <v>6</v>
      </c>
      <c r="N40" s="45">
        <v>5</v>
      </c>
      <c r="O40" s="45">
        <v>14</v>
      </c>
      <c r="P40" s="45">
        <v>4</v>
      </c>
      <c r="Q40" s="45">
        <v>3</v>
      </c>
      <c r="R40" s="45">
        <v>3</v>
      </c>
      <c r="S40" s="45">
        <v>4</v>
      </c>
      <c r="T40" s="45">
        <v>7</v>
      </c>
      <c r="U40" s="45">
        <v>6</v>
      </c>
      <c r="V40" s="45">
        <v>4</v>
      </c>
      <c r="W40" s="45">
        <v>0</v>
      </c>
    </row>
    <row r="41" spans="1:23" x14ac:dyDescent="0.3">
      <c r="A41" s="45">
        <v>40</v>
      </c>
      <c r="B41" s="45" t="s">
        <v>1056</v>
      </c>
      <c r="C41" s="45" t="s">
        <v>1057</v>
      </c>
      <c r="F41" s="45" t="s">
        <v>960</v>
      </c>
      <c r="H41" s="45" t="s">
        <v>1148</v>
      </c>
      <c r="I41" s="45" t="s">
        <v>1149</v>
      </c>
      <c r="K41" s="45">
        <v>6</v>
      </c>
      <c r="L41" s="45">
        <v>6</v>
      </c>
      <c r="M41" s="45">
        <v>6</v>
      </c>
      <c r="N41" s="45">
        <v>6</v>
      </c>
      <c r="O41" s="45">
        <v>4</v>
      </c>
      <c r="P41" s="45">
        <v>3</v>
      </c>
      <c r="Q41" s="45">
        <v>7</v>
      </c>
      <c r="R41" s="45">
        <v>3</v>
      </c>
      <c r="S41" s="45">
        <v>6</v>
      </c>
      <c r="T41" s="45">
        <v>13</v>
      </c>
      <c r="U41" s="45">
        <v>9</v>
      </c>
      <c r="V41" s="45">
        <v>12</v>
      </c>
      <c r="W41" s="45">
        <v>0</v>
      </c>
    </row>
    <row r="42" spans="1:23" x14ac:dyDescent="0.3">
      <c r="A42" s="45">
        <v>41</v>
      </c>
      <c r="B42" s="45" t="s">
        <v>1058</v>
      </c>
      <c r="C42" s="45" t="s">
        <v>1059</v>
      </c>
      <c r="D42" s="45" t="s">
        <v>1008</v>
      </c>
      <c r="F42" s="45" t="s">
        <v>1059</v>
      </c>
      <c r="G42" s="45">
        <v>1991</v>
      </c>
      <c r="H42" s="45" t="s">
        <v>1148</v>
      </c>
      <c r="I42" s="45" t="s">
        <v>1149</v>
      </c>
      <c r="K42" s="45">
        <v>6</v>
      </c>
      <c r="L42" s="45">
        <v>7</v>
      </c>
      <c r="M42" s="45">
        <v>6</v>
      </c>
      <c r="N42" s="45">
        <v>6</v>
      </c>
      <c r="O42" s="45">
        <v>18</v>
      </c>
      <c r="P42" s="45">
        <v>4</v>
      </c>
      <c r="Q42" s="45">
        <v>6</v>
      </c>
      <c r="R42" s="45">
        <v>3</v>
      </c>
      <c r="S42" s="45">
        <v>9</v>
      </c>
      <c r="T42" s="45">
        <v>13</v>
      </c>
      <c r="U42" s="45">
        <v>7</v>
      </c>
      <c r="V42" s="45">
        <v>2</v>
      </c>
      <c r="W42" s="45">
        <v>0</v>
      </c>
    </row>
    <row r="43" spans="1:23" x14ac:dyDescent="0.3">
      <c r="A43" s="45">
        <v>42</v>
      </c>
      <c r="B43" s="45" t="s">
        <v>1060</v>
      </c>
      <c r="C43" s="45" t="s">
        <v>1061</v>
      </c>
      <c r="D43" s="45" t="s">
        <v>991</v>
      </c>
      <c r="E43" s="45" t="s">
        <v>1132</v>
      </c>
      <c r="F43" s="45" t="s">
        <v>959</v>
      </c>
      <c r="G43" s="45">
        <v>1991</v>
      </c>
      <c r="H43" s="45" t="s">
        <v>1148</v>
      </c>
      <c r="I43" s="45" t="s">
        <v>1149</v>
      </c>
      <c r="K43" s="45">
        <v>6</v>
      </c>
      <c r="L43" s="45">
        <v>7</v>
      </c>
      <c r="M43" s="45">
        <v>6</v>
      </c>
      <c r="N43" s="45">
        <v>6</v>
      </c>
      <c r="O43" s="45">
        <v>12</v>
      </c>
      <c r="P43" s="45">
        <v>4</v>
      </c>
      <c r="Q43" s="45">
        <v>7</v>
      </c>
      <c r="R43" s="45">
        <v>3</v>
      </c>
      <c r="S43" s="45">
        <v>9</v>
      </c>
      <c r="T43" s="45">
        <v>13</v>
      </c>
      <c r="U43" s="45">
        <v>7</v>
      </c>
      <c r="V43" s="45">
        <v>2</v>
      </c>
      <c r="W43" s="45">
        <v>0</v>
      </c>
    </row>
    <row r="44" spans="1:23" x14ac:dyDescent="0.3">
      <c r="A44" s="45">
        <v>43</v>
      </c>
      <c r="B44" s="45" t="s">
        <v>1062</v>
      </c>
      <c r="C44" s="45" t="s">
        <v>1063</v>
      </c>
      <c r="D44" s="45" t="s">
        <v>991</v>
      </c>
      <c r="E44" s="45" t="s">
        <v>1132</v>
      </c>
      <c r="F44" s="45" t="s">
        <v>959</v>
      </c>
      <c r="G44" s="45">
        <v>1992</v>
      </c>
      <c r="H44" s="45" t="s">
        <v>1148</v>
      </c>
      <c r="I44" s="45" t="s">
        <v>1149</v>
      </c>
      <c r="K44" s="45">
        <v>6</v>
      </c>
      <c r="L44" s="45">
        <v>7</v>
      </c>
      <c r="M44" s="45">
        <v>6</v>
      </c>
      <c r="N44" s="45">
        <v>6</v>
      </c>
      <c r="O44" s="45">
        <v>12</v>
      </c>
      <c r="P44" s="45">
        <v>3</v>
      </c>
      <c r="Q44" s="45">
        <v>7</v>
      </c>
      <c r="R44" s="45">
        <v>3</v>
      </c>
      <c r="T44" s="45">
        <v>8</v>
      </c>
      <c r="U44" s="45">
        <v>7</v>
      </c>
      <c r="V44" s="45">
        <v>2</v>
      </c>
      <c r="W44" s="45">
        <v>1</v>
      </c>
    </row>
    <row r="45" spans="1:23" x14ac:dyDescent="0.3">
      <c r="A45" s="45">
        <v>44</v>
      </c>
      <c r="B45" s="45" t="s">
        <v>1064</v>
      </c>
      <c r="C45" s="45" t="s">
        <v>1065</v>
      </c>
      <c r="D45" s="45" t="s">
        <v>991</v>
      </c>
      <c r="E45" s="45" t="s">
        <v>1132</v>
      </c>
      <c r="F45" s="45" t="s">
        <v>1066</v>
      </c>
      <c r="H45" s="45" t="s">
        <v>1148</v>
      </c>
      <c r="I45" s="45" t="s">
        <v>1149</v>
      </c>
      <c r="K45" s="45">
        <v>6</v>
      </c>
      <c r="L45" s="45">
        <v>7</v>
      </c>
      <c r="M45" s="45">
        <v>6</v>
      </c>
      <c r="N45" s="45">
        <v>6</v>
      </c>
      <c r="O45" s="45">
        <v>12</v>
      </c>
      <c r="P45" s="45">
        <v>3</v>
      </c>
      <c r="Q45" s="45">
        <v>7</v>
      </c>
      <c r="R45" s="45">
        <v>3</v>
      </c>
      <c r="S45" s="45">
        <v>6</v>
      </c>
      <c r="T45" s="45">
        <v>13</v>
      </c>
      <c r="U45" s="45">
        <v>6</v>
      </c>
      <c r="V45" s="45">
        <v>2</v>
      </c>
      <c r="W45" s="45">
        <v>0</v>
      </c>
    </row>
    <row r="46" spans="1:23" x14ac:dyDescent="0.3">
      <c r="A46" s="45">
        <v>45</v>
      </c>
      <c r="B46" s="45" t="s">
        <v>1067</v>
      </c>
      <c r="C46" s="45" t="s">
        <v>1068</v>
      </c>
      <c r="D46" s="45" t="s">
        <v>991</v>
      </c>
      <c r="E46" s="45" t="s">
        <v>1132</v>
      </c>
      <c r="F46" s="45" t="s">
        <v>961</v>
      </c>
      <c r="H46" s="45" t="s">
        <v>1148</v>
      </c>
      <c r="I46" s="45" t="s">
        <v>1149</v>
      </c>
      <c r="K46" s="45">
        <v>7</v>
      </c>
      <c r="L46" s="45">
        <v>6</v>
      </c>
      <c r="M46" s="45">
        <v>6</v>
      </c>
      <c r="N46" s="45">
        <v>5</v>
      </c>
      <c r="O46" s="45">
        <v>14</v>
      </c>
      <c r="P46" s="45">
        <v>3</v>
      </c>
      <c r="Q46" s="45">
        <v>3</v>
      </c>
      <c r="R46" s="45">
        <v>2</v>
      </c>
      <c r="S46" s="45">
        <v>4</v>
      </c>
      <c r="T46" s="45">
        <v>7</v>
      </c>
      <c r="U46" s="45">
        <v>4</v>
      </c>
      <c r="V46" s="45">
        <v>3</v>
      </c>
      <c r="W46" s="45">
        <v>0</v>
      </c>
    </row>
    <row r="47" spans="1:23" x14ac:dyDescent="0.3">
      <c r="A47" s="45">
        <v>46</v>
      </c>
      <c r="B47" s="45" t="s">
        <v>1069</v>
      </c>
      <c r="C47" s="45" t="s">
        <v>974</v>
      </c>
      <c r="D47" s="45" t="s">
        <v>1157</v>
      </c>
      <c r="F47" s="45" t="s">
        <v>961</v>
      </c>
      <c r="G47" s="45">
        <v>1978</v>
      </c>
      <c r="H47" s="45" t="s">
        <v>1148</v>
      </c>
      <c r="I47" s="45" t="s">
        <v>1149</v>
      </c>
      <c r="K47" s="45">
        <v>7</v>
      </c>
      <c r="L47" s="45">
        <v>6</v>
      </c>
      <c r="M47" s="45">
        <v>6</v>
      </c>
      <c r="N47" s="45">
        <v>5</v>
      </c>
      <c r="O47" s="45">
        <v>14</v>
      </c>
      <c r="P47" s="45">
        <v>3</v>
      </c>
      <c r="Q47" s="45">
        <v>3</v>
      </c>
      <c r="R47" s="45">
        <v>2</v>
      </c>
      <c r="S47" s="45">
        <v>4</v>
      </c>
      <c r="U47" s="45">
        <v>4</v>
      </c>
      <c r="V47" s="45">
        <v>3</v>
      </c>
      <c r="W47" s="45">
        <v>1</v>
      </c>
    </row>
    <row r="48" spans="1:23" x14ac:dyDescent="0.3">
      <c r="A48" s="45">
        <v>47</v>
      </c>
      <c r="B48" s="45" t="s">
        <v>1070</v>
      </c>
      <c r="C48" s="45" t="s">
        <v>1071</v>
      </c>
      <c r="D48" s="45" t="s">
        <v>991</v>
      </c>
      <c r="F48" s="45" t="s">
        <v>998</v>
      </c>
      <c r="G48" s="45">
        <v>1975</v>
      </c>
      <c r="H48" s="45" t="s">
        <v>1148</v>
      </c>
      <c r="I48" s="45" t="s">
        <v>1149</v>
      </c>
      <c r="K48" s="45">
        <v>7</v>
      </c>
      <c r="L48" s="45">
        <v>6</v>
      </c>
      <c r="M48" s="45">
        <v>6</v>
      </c>
      <c r="N48" s="45">
        <v>5</v>
      </c>
      <c r="O48" s="45">
        <v>14</v>
      </c>
      <c r="P48" s="45">
        <v>3</v>
      </c>
      <c r="Q48" s="45">
        <v>3</v>
      </c>
      <c r="R48" s="45">
        <v>2</v>
      </c>
      <c r="S48" s="45">
        <v>4</v>
      </c>
      <c r="T48" s="45">
        <v>8</v>
      </c>
      <c r="U48" s="45">
        <v>4</v>
      </c>
      <c r="V48" s="45">
        <v>3</v>
      </c>
      <c r="W48" s="45">
        <v>0</v>
      </c>
    </row>
    <row r="49" spans="1:23" x14ac:dyDescent="0.3">
      <c r="A49" s="45">
        <v>48</v>
      </c>
      <c r="B49" s="45" t="s">
        <v>1072</v>
      </c>
      <c r="C49" s="45" t="s">
        <v>975</v>
      </c>
      <c r="D49" s="45" t="s">
        <v>1157</v>
      </c>
      <c r="F49" s="45" t="s">
        <v>960</v>
      </c>
      <c r="G49" s="45">
        <v>1991</v>
      </c>
      <c r="H49" s="45" t="s">
        <v>1148</v>
      </c>
      <c r="I49" s="45" t="s">
        <v>1149</v>
      </c>
      <c r="K49" s="45">
        <v>6</v>
      </c>
      <c r="L49" s="45">
        <v>6</v>
      </c>
      <c r="M49" s="45">
        <v>6</v>
      </c>
      <c r="N49" s="45">
        <v>6</v>
      </c>
      <c r="O49" s="45">
        <v>4</v>
      </c>
      <c r="P49" s="45">
        <v>3</v>
      </c>
      <c r="Q49" s="45">
        <v>7</v>
      </c>
      <c r="R49" s="45">
        <v>3</v>
      </c>
      <c r="S49" s="45">
        <v>6</v>
      </c>
      <c r="T49" s="45">
        <v>13</v>
      </c>
      <c r="U49" s="45">
        <v>9</v>
      </c>
      <c r="V49" s="45">
        <v>10</v>
      </c>
      <c r="W49" s="45">
        <v>0</v>
      </c>
    </row>
    <row r="50" spans="1:23" x14ac:dyDescent="0.3">
      <c r="A50" s="45">
        <v>49</v>
      </c>
      <c r="B50" s="45" t="s">
        <v>1073</v>
      </c>
      <c r="C50" s="45" t="s">
        <v>1074</v>
      </c>
      <c r="D50" s="45" t="s">
        <v>988</v>
      </c>
      <c r="F50" s="45" t="s">
        <v>961</v>
      </c>
      <c r="G50" s="45">
        <v>1991</v>
      </c>
      <c r="H50" s="45" t="s">
        <v>1148</v>
      </c>
      <c r="I50" s="45" t="s">
        <v>1149</v>
      </c>
      <c r="K50" s="45">
        <v>7</v>
      </c>
      <c r="L50" s="45">
        <v>6</v>
      </c>
      <c r="M50" s="45">
        <v>6</v>
      </c>
      <c r="N50" s="45">
        <v>6</v>
      </c>
      <c r="O50" s="45">
        <v>4</v>
      </c>
      <c r="P50" s="45">
        <v>5</v>
      </c>
      <c r="Q50" s="45">
        <v>7</v>
      </c>
      <c r="R50" s="45">
        <v>5</v>
      </c>
      <c r="S50" s="45">
        <v>9</v>
      </c>
      <c r="T50" s="45">
        <v>27</v>
      </c>
      <c r="U50" s="45">
        <v>9</v>
      </c>
      <c r="V50" s="45">
        <v>4</v>
      </c>
      <c r="W50" s="45">
        <v>0</v>
      </c>
    </row>
    <row r="51" spans="1:23" x14ac:dyDescent="0.3">
      <c r="A51" s="45">
        <v>50</v>
      </c>
      <c r="B51" s="45" t="s">
        <v>1075</v>
      </c>
      <c r="C51" s="45" t="s">
        <v>976</v>
      </c>
      <c r="D51" s="45" t="s">
        <v>1157</v>
      </c>
      <c r="F51" s="45" t="s">
        <v>960</v>
      </c>
      <c r="G51" s="45">
        <v>1992</v>
      </c>
      <c r="H51" s="45" t="s">
        <v>1148</v>
      </c>
      <c r="I51" s="45" t="s">
        <v>1149</v>
      </c>
      <c r="K51" s="45">
        <v>6</v>
      </c>
      <c r="L51" s="45">
        <v>6</v>
      </c>
      <c r="M51" s="45">
        <v>6</v>
      </c>
      <c r="N51" s="45">
        <v>6</v>
      </c>
      <c r="O51" s="45">
        <v>4</v>
      </c>
      <c r="P51" s="45">
        <v>3</v>
      </c>
      <c r="Q51" s="45">
        <v>7</v>
      </c>
      <c r="R51" s="45">
        <v>3</v>
      </c>
      <c r="S51" s="45">
        <v>6</v>
      </c>
      <c r="T51" s="45">
        <v>13</v>
      </c>
      <c r="U51" s="45">
        <v>9</v>
      </c>
      <c r="V51" s="45">
        <v>11</v>
      </c>
      <c r="W51" s="45">
        <v>0</v>
      </c>
    </row>
    <row r="52" spans="1:23" x14ac:dyDescent="0.3">
      <c r="A52" s="45">
        <v>51</v>
      </c>
      <c r="B52" s="45" t="s">
        <v>1076</v>
      </c>
      <c r="C52" s="45" t="s">
        <v>977</v>
      </c>
      <c r="D52" s="45" t="s">
        <v>1157</v>
      </c>
      <c r="F52" s="45" t="s">
        <v>960</v>
      </c>
      <c r="G52" s="45">
        <v>1992</v>
      </c>
      <c r="H52" s="45" t="s">
        <v>1148</v>
      </c>
      <c r="I52" s="45" t="s">
        <v>1149</v>
      </c>
      <c r="K52" s="45">
        <v>6</v>
      </c>
      <c r="L52" s="45">
        <v>6</v>
      </c>
      <c r="M52" s="45">
        <v>6</v>
      </c>
      <c r="N52" s="45">
        <v>6</v>
      </c>
      <c r="O52" s="45">
        <v>4</v>
      </c>
      <c r="P52" s="45">
        <v>3</v>
      </c>
      <c r="Q52" s="45">
        <v>7</v>
      </c>
      <c r="R52" s="45">
        <v>3</v>
      </c>
      <c r="S52" s="45">
        <v>6</v>
      </c>
      <c r="T52" s="45">
        <v>13</v>
      </c>
      <c r="U52" s="45">
        <v>9</v>
      </c>
      <c r="V52" s="45">
        <v>8</v>
      </c>
      <c r="W52" s="45">
        <v>0</v>
      </c>
    </row>
    <row r="53" spans="1:23" x14ac:dyDescent="0.3">
      <c r="A53" s="45">
        <v>52</v>
      </c>
      <c r="B53" s="45" t="s">
        <v>1077</v>
      </c>
      <c r="C53" s="45" t="s">
        <v>1078</v>
      </c>
      <c r="D53" s="45" t="s">
        <v>1008</v>
      </c>
      <c r="F53" s="45" t="s">
        <v>960</v>
      </c>
      <c r="G53" s="45">
        <v>1992</v>
      </c>
      <c r="H53" s="45" t="s">
        <v>1148</v>
      </c>
      <c r="I53" s="45" t="s">
        <v>1149</v>
      </c>
      <c r="K53" s="45">
        <v>7</v>
      </c>
      <c r="L53" s="45">
        <v>6</v>
      </c>
      <c r="M53" s="45">
        <v>6</v>
      </c>
      <c r="N53" s="45">
        <v>5</v>
      </c>
      <c r="O53" s="45">
        <v>14</v>
      </c>
      <c r="P53" s="45">
        <v>5</v>
      </c>
      <c r="Q53" s="45">
        <v>3</v>
      </c>
      <c r="R53" s="45">
        <v>3</v>
      </c>
      <c r="S53" s="45">
        <v>4</v>
      </c>
      <c r="T53" s="45">
        <v>7</v>
      </c>
      <c r="U53" s="45">
        <v>4</v>
      </c>
      <c r="V53" s="45">
        <v>4</v>
      </c>
      <c r="W53" s="45">
        <v>0</v>
      </c>
    </row>
    <row r="54" spans="1:23" x14ac:dyDescent="0.3">
      <c r="A54" s="45">
        <v>53</v>
      </c>
      <c r="B54" s="45" t="s">
        <v>1079</v>
      </c>
      <c r="C54" s="45" t="s">
        <v>1080</v>
      </c>
      <c r="D54" s="45" t="s">
        <v>1018</v>
      </c>
      <c r="F54" s="45" t="s">
        <v>960</v>
      </c>
      <c r="G54" s="45">
        <v>1993</v>
      </c>
      <c r="H54" s="45" t="s">
        <v>1148</v>
      </c>
      <c r="I54" s="45" t="s">
        <v>1149</v>
      </c>
      <c r="K54" s="45">
        <v>7</v>
      </c>
      <c r="L54" s="45">
        <v>6</v>
      </c>
      <c r="M54" s="45">
        <v>6</v>
      </c>
      <c r="N54" s="45">
        <v>5</v>
      </c>
      <c r="O54" s="45">
        <v>14</v>
      </c>
      <c r="P54" s="45">
        <v>4</v>
      </c>
      <c r="Q54" s="45">
        <v>3</v>
      </c>
      <c r="R54" s="45">
        <v>3</v>
      </c>
      <c r="S54" s="45">
        <v>4</v>
      </c>
      <c r="T54" s="45">
        <v>7</v>
      </c>
      <c r="U54" s="45">
        <v>4</v>
      </c>
      <c r="V54" s="45">
        <v>4</v>
      </c>
      <c r="W54" s="45">
        <v>0</v>
      </c>
    </row>
    <row r="55" spans="1:23" x14ac:dyDescent="0.3">
      <c r="A55" s="45">
        <v>54</v>
      </c>
      <c r="B55" s="45" t="s">
        <v>1081</v>
      </c>
      <c r="C55" s="45" t="s">
        <v>978</v>
      </c>
      <c r="D55" s="45" t="s">
        <v>1157</v>
      </c>
      <c r="F55" s="45" t="s">
        <v>960</v>
      </c>
      <c r="G55" s="45">
        <v>1994</v>
      </c>
      <c r="H55" s="45" t="s">
        <v>1148</v>
      </c>
      <c r="I55" s="45" t="s">
        <v>1149</v>
      </c>
      <c r="K55" s="45">
        <v>6</v>
      </c>
      <c r="L55" s="45">
        <v>6</v>
      </c>
      <c r="M55" s="45">
        <v>6</v>
      </c>
      <c r="N55" s="45">
        <v>6</v>
      </c>
      <c r="O55" s="45">
        <v>4</v>
      </c>
      <c r="P55" s="45">
        <v>3</v>
      </c>
      <c r="Q55" s="45">
        <v>7</v>
      </c>
      <c r="R55" s="45">
        <v>3</v>
      </c>
      <c r="S55" s="45">
        <v>6</v>
      </c>
      <c r="T55" s="45">
        <v>13</v>
      </c>
      <c r="U55" s="45">
        <v>9</v>
      </c>
      <c r="V55" s="45">
        <v>8</v>
      </c>
      <c r="W55" s="45">
        <v>0</v>
      </c>
    </row>
    <row r="56" spans="1:23" x14ac:dyDescent="0.3">
      <c r="A56" s="45">
        <v>55</v>
      </c>
      <c r="B56" s="45" t="s">
        <v>1082</v>
      </c>
      <c r="C56" s="45" t="s">
        <v>1083</v>
      </c>
      <c r="D56" s="45" t="s">
        <v>1018</v>
      </c>
      <c r="F56" s="45" t="s">
        <v>960</v>
      </c>
      <c r="G56" s="45">
        <v>1994</v>
      </c>
      <c r="H56" s="45" t="s">
        <v>1148</v>
      </c>
      <c r="I56" s="45" t="s">
        <v>1149</v>
      </c>
      <c r="K56" s="45">
        <v>7</v>
      </c>
      <c r="L56" s="45">
        <v>6</v>
      </c>
      <c r="M56" s="45">
        <v>6</v>
      </c>
      <c r="N56" s="45">
        <v>5</v>
      </c>
      <c r="O56" s="45">
        <v>14</v>
      </c>
      <c r="P56" s="45">
        <v>5</v>
      </c>
      <c r="Q56" s="45">
        <v>3</v>
      </c>
      <c r="R56" s="45">
        <v>3</v>
      </c>
      <c r="S56" s="45">
        <v>4</v>
      </c>
      <c r="T56" s="45">
        <v>7</v>
      </c>
      <c r="U56" s="45">
        <v>4</v>
      </c>
      <c r="V56" s="45">
        <v>4</v>
      </c>
      <c r="W56" s="45">
        <v>0</v>
      </c>
    </row>
    <row r="57" spans="1:23" x14ac:dyDescent="0.3">
      <c r="A57" s="45">
        <v>56</v>
      </c>
      <c r="B57" s="45" t="s">
        <v>1084</v>
      </c>
      <c r="C57" s="45" t="s">
        <v>979</v>
      </c>
      <c r="D57" s="45" t="s">
        <v>1157</v>
      </c>
      <c r="E57" s="45" t="s">
        <v>1156</v>
      </c>
      <c r="F57" s="45" t="s">
        <v>962</v>
      </c>
      <c r="H57" s="45" t="s">
        <v>1148</v>
      </c>
      <c r="I57" s="45" t="s">
        <v>1149</v>
      </c>
      <c r="K57" s="45">
        <v>6</v>
      </c>
      <c r="L57" s="45">
        <v>6</v>
      </c>
      <c r="M57" s="45">
        <v>6</v>
      </c>
      <c r="N57" s="45">
        <v>6</v>
      </c>
      <c r="O57" s="45">
        <v>4</v>
      </c>
      <c r="P57" s="45">
        <v>5</v>
      </c>
      <c r="Q57" s="45">
        <v>6</v>
      </c>
      <c r="R57" s="45">
        <v>5</v>
      </c>
      <c r="S57" s="45">
        <v>9</v>
      </c>
      <c r="T57" s="45">
        <v>27</v>
      </c>
      <c r="U57" s="45">
        <v>9</v>
      </c>
      <c r="V57" s="45">
        <v>5</v>
      </c>
      <c r="W57" s="45">
        <v>0</v>
      </c>
    </row>
    <row r="58" spans="1:23" x14ac:dyDescent="0.3">
      <c r="A58" s="45">
        <v>57</v>
      </c>
      <c r="B58" s="45" t="s">
        <v>1085</v>
      </c>
      <c r="C58" s="45" t="s">
        <v>1086</v>
      </c>
      <c r="D58" s="45" t="s">
        <v>1087</v>
      </c>
      <c r="F58" s="45" t="s">
        <v>1043</v>
      </c>
      <c r="H58" s="45" t="s">
        <v>1148</v>
      </c>
      <c r="I58" s="45" t="s">
        <v>1149</v>
      </c>
      <c r="K58" s="45">
        <v>7</v>
      </c>
      <c r="L58" s="45">
        <v>6</v>
      </c>
      <c r="M58" s="45">
        <v>6</v>
      </c>
      <c r="N58" s="45">
        <v>6</v>
      </c>
      <c r="O58" s="45">
        <v>4</v>
      </c>
      <c r="P58" s="45">
        <v>4</v>
      </c>
      <c r="Q58" s="45">
        <v>6</v>
      </c>
      <c r="R58" s="45">
        <v>5</v>
      </c>
      <c r="S58" s="45">
        <v>9</v>
      </c>
      <c r="T58" s="45">
        <v>27</v>
      </c>
      <c r="U58" s="45">
        <v>9</v>
      </c>
      <c r="V58" s="45">
        <v>5</v>
      </c>
      <c r="W58" s="45">
        <v>0</v>
      </c>
    </row>
    <row r="59" spans="1:23" x14ac:dyDescent="0.3">
      <c r="A59" s="45">
        <v>58</v>
      </c>
      <c r="B59" s="45" t="s">
        <v>1088</v>
      </c>
      <c r="C59" s="45" t="s">
        <v>1007</v>
      </c>
      <c r="D59" s="45" t="s">
        <v>1008</v>
      </c>
      <c r="F59" s="45" t="s">
        <v>959</v>
      </c>
      <c r="H59" s="45" t="s">
        <v>1148</v>
      </c>
      <c r="I59" s="45" t="s">
        <v>1149</v>
      </c>
      <c r="K59" s="45">
        <v>6</v>
      </c>
      <c r="L59" s="45">
        <v>7</v>
      </c>
      <c r="M59" s="45">
        <v>7</v>
      </c>
      <c r="N59" s="45">
        <v>6</v>
      </c>
      <c r="O59" s="45">
        <v>4</v>
      </c>
      <c r="P59" s="45">
        <v>4</v>
      </c>
      <c r="Q59" s="45">
        <v>5</v>
      </c>
      <c r="R59" s="45">
        <v>3</v>
      </c>
      <c r="S59" s="45">
        <v>4</v>
      </c>
      <c r="T59" s="45">
        <v>12</v>
      </c>
      <c r="V59" s="45">
        <v>2</v>
      </c>
      <c r="W59" s="45">
        <v>1</v>
      </c>
    </row>
    <row r="60" spans="1:23" x14ac:dyDescent="0.3">
      <c r="A60" s="45">
        <v>59</v>
      </c>
      <c r="B60" s="45" t="s">
        <v>1089</v>
      </c>
      <c r="C60" s="45" t="s">
        <v>1010</v>
      </c>
      <c r="D60" s="45" t="s">
        <v>1008</v>
      </c>
      <c r="F60" s="45" t="s">
        <v>959</v>
      </c>
      <c r="H60" s="45" t="s">
        <v>1148</v>
      </c>
      <c r="I60" s="45" t="s">
        <v>1149</v>
      </c>
      <c r="K60" s="45">
        <v>6</v>
      </c>
      <c r="L60" s="45">
        <v>7</v>
      </c>
      <c r="M60" s="45">
        <v>7</v>
      </c>
      <c r="N60" s="45">
        <v>6</v>
      </c>
      <c r="O60" s="45">
        <v>4</v>
      </c>
      <c r="P60" s="45">
        <v>4</v>
      </c>
      <c r="Q60" s="45">
        <v>5</v>
      </c>
      <c r="R60" s="45">
        <v>3</v>
      </c>
      <c r="S60" s="45">
        <v>4</v>
      </c>
      <c r="T60" s="45">
        <v>11</v>
      </c>
      <c r="V60" s="45">
        <v>2</v>
      </c>
      <c r="W60" s="45">
        <v>1</v>
      </c>
    </row>
    <row r="61" spans="1:23" x14ac:dyDescent="0.3">
      <c r="A61" s="45">
        <v>60</v>
      </c>
      <c r="B61" s="45" t="s">
        <v>1090</v>
      </c>
      <c r="C61" s="45" t="s">
        <v>1014</v>
      </c>
      <c r="D61" s="45" t="s">
        <v>1008</v>
      </c>
      <c r="F61" s="45" t="s">
        <v>959</v>
      </c>
      <c r="H61" s="45" t="s">
        <v>1148</v>
      </c>
      <c r="I61" s="45" t="s">
        <v>1149</v>
      </c>
      <c r="K61" s="45">
        <v>7</v>
      </c>
      <c r="L61" s="45">
        <v>6</v>
      </c>
      <c r="M61" s="45">
        <v>6</v>
      </c>
      <c r="N61" s="45">
        <v>5</v>
      </c>
      <c r="O61" s="45">
        <v>14</v>
      </c>
      <c r="P61" s="45">
        <v>2</v>
      </c>
      <c r="Q61" s="45">
        <v>3</v>
      </c>
      <c r="R61" s="45">
        <v>3</v>
      </c>
      <c r="S61" s="45">
        <v>4</v>
      </c>
      <c r="T61" s="45">
        <v>10</v>
      </c>
      <c r="V61" s="45">
        <v>3</v>
      </c>
      <c r="W61" s="45">
        <v>1</v>
      </c>
    </row>
    <row r="62" spans="1:23" x14ac:dyDescent="0.3">
      <c r="A62" s="45">
        <v>61</v>
      </c>
      <c r="B62" s="45" t="s">
        <v>1091</v>
      </c>
      <c r="C62" s="45" t="s">
        <v>1017</v>
      </c>
      <c r="D62" s="45" t="s">
        <v>1018</v>
      </c>
      <c r="F62" s="45" t="s">
        <v>959</v>
      </c>
      <c r="H62" s="45" t="s">
        <v>1148</v>
      </c>
      <c r="I62" s="45" t="s">
        <v>1149</v>
      </c>
      <c r="K62" s="45">
        <v>6</v>
      </c>
      <c r="L62" s="45">
        <v>6</v>
      </c>
      <c r="M62" s="45">
        <v>6</v>
      </c>
      <c r="N62" s="45">
        <v>6</v>
      </c>
      <c r="O62" s="45">
        <v>5</v>
      </c>
      <c r="P62" s="45">
        <v>2</v>
      </c>
      <c r="Q62" s="45">
        <v>7</v>
      </c>
      <c r="R62" s="45">
        <v>3</v>
      </c>
      <c r="S62" s="45">
        <v>6</v>
      </c>
      <c r="T62" s="45">
        <v>12</v>
      </c>
      <c r="V62" s="45">
        <v>9</v>
      </c>
      <c r="W62" s="45">
        <v>1</v>
      </c>
    </row>
    <row r="63" spans="1:23" x14ac:dyDescent="0.3">
      <c r="A63" s="45">
        <v>62</v>
      </c>
      <c r="B63" s="45" t="s">
        <v>1092</v>
      </c>
      <c r="C63" s="45" t="s">
        <v>1020</v>
      </c>
      <c r="D63" s="45" t="s">
        <v>1018</v>
      </c>
      <c r="F63" s="45" t="s">
        <v>959</v>
      </c>
      <c r="H63" s="45" t="s">
        <v>1148</v>
      </c>
      <c r="I63" s="45" t="s">
        <v>1149</v>
      </c>
      <c r="K63" s="45">
        <v>7</v>
      </c>
      <c r="L63" s="45">
        <v>6</v>
      </c>
      <c r="M63" s="45">
        <v>6</v>
      </c>
      <c r="N63" s="45">
        <v>5</v>
      </c>
      <c r="O63" s="45">
        <v>14</v>
      </c>
      <c r="P63" s="45">
        <v>4</v>
      </c>
      <c r="Q63" s="45">
        <v>3</v>
      </c>
      <c r="R63" s="45">
        <v>3</v>
      </c>
      <c r="S63" s="45">
        <v>6</v>
      </c>
      <c r="T63" s="45">
        <v>11</v>
      </c>
      <c r="V63" s="45">
        <v>8</v>
      </c>
      <c r="W63" s="45">
        <v>1</v>
      </c>
    </row>
    <row r="64" spans="1:23" x14ac:dyDescent="0.3">
      <c r="A64" s="45">
        <v>63</v>
      </c>
      <c r="B64" s="45" t="s">
        <v>1093</v>
      </c>
      <c r="C64" s="45" t="s">
        <v>1024</v>
      </c>
      <c r="D64" s="45" t="s">
        <v>1018</v>
      </c>
      <c r="F64" s="45" t="s">
        <v>959</v>
      </c>
      <c r="H64" s="45" t="s">
        <v>1148</v>
      </c>
      <c r="I64" s="45" t="s">
        <v>1149</v>
      </c>
      <c r="K64" s="45">
        <v>7</v>
      </c>
      <c r="L64" s="45">
        <v>6</v>
      </c>
      <c r="M64" s="45">
        <v>6</v>
      </c>
      <c r="N64" s="45">
        <v>5</v>
      </c>
      <c r="O64" s="45">
        <v>14</v>
      </c>
      <c r="P64" s="45">
        <v>2</v>
      </c>
      <c r="Q64" s="45">
        <v>3</v>
      </c>
      <c r="R64" s="45">
        <v>3</v>
      </c>
      <c r="S64" s="45">
        <v>9</v>
      </c>
      <c r="T64" s="45">
        <v>11</v>
      </c>
      <c r="V64" s="45">
        <v>3</v>
      </c>
      <c r="W64" s="45">
        <v>1</v>
      </c>
    </row>
    <row r="65" spans="1:23" x14ac:dyDescent="0.3">
      <c r="A65" s="45">
        <v>64</v>
      </c>
      <c r="B65" s="45" t="s">
        <v>1094</v>
      </c>
      <c r="C65" s="45" t="s">
        <v>1026</v>
      </c>
      <c r="D65" s="45" t="s">
        <v>1018</v>
      </c>
      <c r="F65" s="45" t="s">
        <v>959</v>
      </c>
      <c r="H65" s="45" t="s">
        <v>1148</v>
      </c>
      <c r="I65" s="45" t="s">
        <v>1149</v>
      </c>
      <c r="K65" s="45">
        <v>6</v>
      </c>
      <c r="L65" s="45">
        <v>7</v>
      </c>
      <c r="M65" s="45">
        <v>7</v>
      </c>
      <c r="N65" s="45">
        <v>6</v>
      </c>
      <c r="O65" s="45">
        <v>3</v>
      </c>
      <c r="P65" s="45">
        <v>4</v>
      </c>
      <c r="Q65" s="45">
        <v>5</v>
      </c>
      <c r="R65" s="45">
        <v>3</v>
      </c>
      <c r="S65" s="45">
        <v>2</v>
      </c>
      <c r="T65" s="45">
        <v>11</v>
      </c>
      <c r="V65" s="45">
        <v>2</v>
      </c>
      <c r="W65" s="45">
        <v>1</v>
      </c>
    </row>
    <row r="66" spans="1:23" x14ac:dyDescent="0.3">
      <c r="A66" s="45">
        <v>65</v>
      </c>
      <c r="B66" s="45" t="s">
        <v>1095</v>
      </c>
      <c r="C66" s="45" t="s">
        <v>964</v>
      </c>
      <c r="D66" s="45" t="s">
        <v>1157</v>
      </c>
      <c r="F66" s="45" t="s">
        <v>959</v>
      </c>
      <c r="H66" s="45" t="s">
        <v>1148</v>
      </c>
      <c r="I66" s="45" t="s">
        <v>1149</v>
      </c>
      <c r="K66" s="45">
        <v>6</v>
      </c>
      <c r="L66" s="45">
        <v>6</v>
      </c>
      <c r="M66" s="45">
        <v>6</v>
      </c>
      <c r="N66" s="45">
        <v>6</v>
      </c>
      <c r="O66" s="45">
        <v>4</v>
      </c>
      <c r="P66" s="45">
        <v>2</v>
      </c>
      <c r="Q66" s="45">
        <v>7</v>
      </c>
      <c r="R66" s="45">
        <v>3</v>
      </c>
      <c r="S66" s="45">
        <v>6</v>
      </c>
      <c r="T66" s="45">
        <v>13</v>
      </c>
      <c r="V66" s="45">
        <v>9</v>
      </c>
      <c r="W66" s="45">
        <v>1</v>
      </c>
    </row>
    <row r="67" spans="1:23" x14ac:dyDescent="0.3">
      <c r="A67" s="45">
        <v>66</v>
      </c>
      <c r="B67" s="45" t="s">
        <v>1096</v>
      </c>
      <c r="C67" s="45" t="s">
        <v>965</v>
      </c>
      <c r="D67" s="45" t="s">
        <v>1157</v>
      </c>
      <c r="F67" s="45" t="s">
        <v>959</v>
      </c>
      <c r="H67" s="45" t="s">
        <v>1148</v>
      </c>
      <c r="I67" s="45" t="s">
        <v>1149</v>
      </c>
      <c r="K67" s="45">
        <v>6</v>
      </c>
      <c r="L67" s="45">
        <v>6</v>
      </c>
      <c r="M67" s="45">
        <v>6</v>
      </c>
      <c r="N67" s="45">
        <v>6</v>
      </c>
      <c r="O67" s="45">
        <v>4</v>
      </c>
      <c r="P67" s="45">
        <v>2</v>
      </c>
      <c r="Q67" s="45">
        <v>7</v>
      </c>
      <c r="R67" s="45">
        <v>3</v>
      </c>
      <c r="S67" s="45">
        <v>6</v>
      </c>
      <c r="T67" s="45">
        <v>13</v>
      </c>
      <c r="V67" s="45">
        <v>9</v>
      </c>
      <c r="W67" s="45">
        <v>1</v>
      </c>
    </row>
    <row r="68" spans="1:23" x14ac:dyDescent="0.3">
      <c r="A68" s="45">
        <v>67</v>
      </c>
      <c r="B68" s="45" t="s">
        <v>1097</v>
      </c>
      <c r="C68" s="45" t="s">
        <v>967</v>
      </c>
      <c r="D68" s="45" t="s">
        <v>1157</v>
      </c>
      <c r="F68" s="45" t="s">
        <v>959</v>
      </c>
      <c r="H68" s="45" t="s">
        <v>1148</v>
      </c>
      <c r="I68" s="45" t="s">
        <v>1149</v>
      </c>
      <c r="K68" s="45">
        <v>6</v>
      </c>
      <c r="L68" s="45">
        <v>6</v>
      </c>
      <c r="M68" s="45">
        <v>6</v>
      </c>
      <c r="N68" s="45">
        <v>6</v>
      </c>
      <c r="O68" s="45">
        <v>4</v>
      </c>
      <c r="P68" s="45">
        <v>2</v>
      </c>
      <c r="Q68" s="45">
        <v>7</v>
      </c>
      <c r="R68" s="45">
        <v>3</v>
      </c>
      <c r="S68" s="45">
        <v>6</v>
      </c>
      <c r="T68" s="45">
        <v>13</v>
      </c>
      <c r="V68" s="45">
        <v>9</v>
      </c>
      <c r="W68" s="45">
        <v>1</v>
      </c>
    </row>
    <row r="69" spans="1:23" x14ac:dyDescent="0.3">
      <c r="A69" s="45">
        <v>68</v>
      </c>
      <c r="B69" s="45" t="s">
        <v>1098</v>
      </c>
      <c r="C69" s="45" t="s">
        <v>968</v>
      </c>
      <c r="D69" s="45" t="s">
        <v>1157</v>
      </c>
      <c r="F69" s="45" t="s">
        <v>959</v>
      </c>
      <c r="H69" s="45" t="s">
        <v>1148</v>
      </c>
      <c r="I69" s="45" t="s">
        <v>1149</v>
      </c>
      <c r="K69" s="45">
        <v>6</v>
      </c>
      <c r="L69" s="45">
        <v>6</v>
      </c>
      <c r="M69" s="45">
        <v>6</v>
      </c>
      <c r="N69" s="45">
        <v>6</v>
      </c>
      <c r="O69" s="45">
        <v>4</v>
      </c>
      <c r="P69" s="45">
        <v>2</v>
      </c>
      <c r="Q69" s="45">
        <v>8</v>
      </c>
      <c r="R69" s="45">
        <v>3</v>
      </c>
      <c r="S69" s="45">
        <v>6</v>
      </c>
      <c r="T69" s="45">
        <v>13</v>
      </c>
      <c r="V69" s="45">
        <v>8</v>
      </c>
      <c r="W69" s="45">
        <v>1</v>
      </c>
    </row>
    <row r="70" spans="1:23" x14ac:dyDescent="0.3">
      <c r="A70" s="45">
        <v>69</v>
      </c>
      <c r="B70" s="45" t="s">
        <v>1099</v>
      </c>
      <c r="C70" s="45" t="s">
        <v>969</v>
      </c>
      <c r="D70" s="45" t="s">
        <v>1157</v>
      </c>
      <c r="F70" s="45" t="s">
        <v>959</v>
      </c>
      <c r="H70" s="45" t="s">
        <v>1148</v>
      </c>
      <c r="I70" s="45" t="s">
        <v>1149</v>
      </c>
      <c r="K70" s="45">
        <v>6</v>
      </c>
      <c r="L70" s="45">
        <v>6</v>
      </c>
      <c r="M70" s="45">
        <v>6</v>
      </c>
      <c r="N70" s="45">
        <v>6</v>
      </c>
      <c r="O70" s="45">
        <v>4</v>
      </c>
      <c r="P70" s="45">
        <v>2</v>
      </c>
      <c r="Q70" s="45">
        <v>7</v>
      </c>
      <c r="R70" s="45">
        <v>3</v>
      </c>
      <c r="S70" s="45">
        <v>6</v>
      </c>
      <c r="T70" s="45">
        <v>13</v>
      </c>
      <c r="V70" s="45">
        <v>9</v>
      </c>
      <c r="W70" s="45">
        <v>1</v>
      </c>
    </row>
    <row r="71" spans="1:23" x14ac:dyDescent="0.3">
      <c r="A71" s="45">
        <v>70</v>
      </c>
      <c r="B71" s="45" t="s">
        <v>1100</v>
      </c>
      <c r="C71" s="45" t="s">
        <v>970</v>
      </c>
      <c r="D71" s="45" t="s">
        <v>1157</v>
      </c>
      <c r="F71" s="45" t="s">
        <v>959</v>
      </c>
      <c r="H71" s="45" t="s">
        <v>1148</v>
      </c>
      <c r="I71" s="45" t="s">
        <v>1149</v>
      </c>
      <c r="K71" s="45">
        <v>6</v>
      </c>
      <c r="L71" s="45">
        <v>6</v>
      </c>
      <c r="M71" s="45">
        <v>6</v>
      </c>
      <c r="N71" s="45">
        <v>6</v>
      </c>
      <c r="O71" s="45">
        <v>4</v>
      </c>
      <c r="P71" s="45">
        <v>2</v>
      </c>
      <c r="Q71" s="45">
        <v>8</v>
      </c>
      <c r="R71" s="45">
        <v>3</v>
      </c>
      <c r="S71" s="45">
        <v>6</v>
      </c>
      <c r="T71" s="45">
        <v>13</v>
      </c>
      <c r="V71" s="45">
        <v>9</v>
      </c>
      <c r="W71" s="45">
        <v>1</v>
      </c>
    </row>
    <row r="72" spans="1:23" x14ac:dyDescent="0.3">
      <c r="A72" s="45">
        <v>71</v>
      </c>
      <c r="B72" s="45" t="s">
        <v>1160</v>
      </c>
      <c r="C72" s="45" t="s">
        <v>1161</v>
      </c>
      <c r="D72" s="45" t="s">
        <v>988</v>
      </c>
      <c r="F72" s="45" t="s">
        <v>1005</v>
      </c>
      <c r="G72" s="45">
        <v>1935</v>
      </c>
      <c r="H72" s="45" t="s">
        <v>1131</v>
      </c>
      <c r="I72" s="45" t="s">
        <v>1162</v>
      </c>
      <c r="J72" s="45" t="s">
        <v>1163</v>
      </c>
      <c r="K72" s="45">
        <v>7</v>
      </c>
      <c r="L72" s="45">
        <v>6</v>
      </c>
      <c r="M72" s="45">
        <v>6</v>
      </c>
      <c r="N72" s="45">
        <v>12</v>
      </c>
      <c r="O72" s="45">
        <v>4</v>
      </c>
      <c r="P72" s="45">
        <v>4</v>
      </c>
      <c r="Q72" s="45">
        <v>6</v>
      </c>
      <c r="R72" s="45">
        <v>5</v>
      </c>
      <c r="S72" s="45">
        <v>9</v>
      </c>
      <c r="T72" s="45">
        <v>27</v>
      </c>
      <c r="U72" s="45">
        <v>9</v>
      </c>
      <c r="V72" s="45">
        <v>5</v>
      </c>
      <c r="W72" s="45">
        <v>0</v>
      </c>
    </row>
    <row r="73" spans="1:23" x14ac:dyDescent="0.3">
      <c r="A73" s="45">
        <v>72</v>
      </c>
      <c r="B73" s="45" t="s">
        <v>1101</v>
      </c>
      <c r="C73" s="45" t="s">
        <v>1102</v>
      </c>
      <c r="D73" s="45" t="s">
        <v>991</v>
      </c>
      <c r="E73" s="45" t="s">
        <v>1132</v>
      </c>
      <c r="F73" s="45" t="s">
        <v>963</v>
      </c>
      <c r="G73" s="45">
        <v>1956</v>
      </c>
      <c r="H73" s="45" t="s">
        <v>1131</v>
      </c>
      <c r="I73" s="45" t="s">
        <v>1162</v>
      </c>
      <c r="J73" s="45" t="s">
        <v>1163</v>
      </c>
      <c r="K73" s="45">
        <v>7</v>
      </c>
      <c r="L73" s="45">
        <v>6</v>
      </c>
      <c r="M73" s="45">
        <v>6</v>
      </c>
      <c r="N73" s="45">
        <v>12</v>
      </c>
      <c r="O73" s="45">
        <v>4</v>
      </c>
      <c r="P73" s="45">
        <v>3</v>
      </c>
      <c r="Q73" s="45">
        <v>6</v>
      </c>
      <c r="R73" s="45">
        <v>5</v>
      </c>
      <c r="S73" s="45">
        <v>9</v>
      </c>
      <c r="T73" s="45">
        <v>27</v>
      </c>
      <c r="U73" s="45">
        <v>9</v>
      </c>
      <c r="V73" s="45">
        <v>5</v>
      </c>
      <c r="W73" s="45">
        <v>0</v>
      </c>
    </row>
    <row r="74" spans="1:23" x14ac:dyDescent="0.3">
      <c r="A74" s="45">
        <v>73</v>
      </c>
      <c r="B74" s="45" t="s">
        <v>1103</v>
      </c>
      <c r="C74" s="45" t="s">
        <v>980</v>
      </c>
      <c r="D74" s="45" t="s">
        <v>1157</v>
      </c>
      <c r="E74" s="45" t="s">
        <v>1133</v>
      </c>
      <c r="F74" s="45" t="s">
        <v>963</v>
      </c>
      <c r="G74" s="45">
        <v>1993</v>
      </c>
      <c r="H74" s="45" t="s">
        <v>1131</v>
      </c>
      <c r="I74" s="45" t="s">
        <v>1162</v>
      </c>
      <c r="J74" s="45" t="s">
        <v>1164</v>
      </c>
      <c r="K74" s="45">
        <v>7</v>
      </c>
      <c r="L74" s="45">
        <v>6</v>
      </c>
      <c r="M74" s="45">
        <v>6</v>
      </c>
      <c r="N74" s="45">
        <v>10</v>
      </c>
      <c r="O74" s="45">
        <v>13</v>
      </c>
      <c r="P74" s="45">
        <v>3</v>
      </c>
      <c r="Q74" s="45">
        <v>3</v>
      </c>
      <c r="R74" s="45">
        <v>2</v>
      </c>
      <c r="S74" s="45">
        <v>4</v>
      </c>
      <c r="T74" s="45">
        <v>8</v>
      </c>
      <c r="U74" s="45">
        <v>5</v>
      </c>
      <c r="V74" s="45">
        <v>4</v>
      </c>
      <c r="W74" s="45">
        <v>0</v>
      </c>
    </row>
    <row r="75" spans="1:23" x14ac:dyDescent="0.3">
      <c r="A75" s="45">
        <v>74</v>
      </c>
      <c r="B75" s="45" t="s">
        <v>1104</v>
      </c>
      <c r="C75" s="45" t="s">
        <v>981</v>
      </c>
      <c r="D75" s="45" t="s">
        <v>1157</v>
      </c>
      <c r="E75" s="45" t="s">
        <v>1133</v>
      </c>
      <c r="F75" s="45" t="s">
        <v>963</v>
      </c>
      <c r="G75" s="45">
        <v>1993</v>
      </c>
      <c r="H75" s="45" t="s">
        <v>1131</v>
      </c>
      <c r="I75" s="45" t="s">
        <v>1162</v>
      </c>
      <c r="J75" s="45" t="s">
        <v>1164</v>
      </c>
      <c r="K75" s="45">
        <v>7</v>
      </c>
      <c r="L75" s="45">
        <v>6</v>
      </c>
      <c r="M75" s="45">
        <v>6</v>
      </c>
      <c r="N75" s="45">
        <v>10</v>
      </c>
      <c r="O75" s="45">
        <v>13</v>
      </c>
      <c r="P75" s="45">
        <v>3</v>
      </c>
      <c r="Q75" s="45">
        <v>3</v>
      </c>
      <c r="R75" s="45">
        <v>2</v>
      </c>
      <c r="S75" s="45">
        <v>4</v>
      </c>
      <c r="T75" s="45">
        <v>8</v>
      </c>
      <c r="U75" s="45">
        <v>5</v>
      </c>
      <c r="V75" s="45">
        <v>4</v>
      </c>
      <c r="W75" s="45">
        <v>0</v>
      </c>
    </row>
    <row r="76" spans="1:23" x14ac:dyDescent="0.3">
      <c r="A76" s="45">
        <v>75</v>
      </c>
      <c r="B76" s="45" t="s">
        <v>1105</v>
      </c>
      <c r="C76" s="45" t="s">
        <v>982</v>
      </c>
      <c r="D76" s="45" t="s">
        <v>1157</v>
      </c>
      <c r="E76" s="45" t="s">
        <v>1133</v>
      </c>
      <c r="F76" s="45" t="s">
        <v>963</v>
      </c>
      <c r="G76" s="45">
        <v>1983</v>
      </c>
      <c r="H76" s="45" t="s">
        <v>1131</v>
      </c>
      <c r="I76" s="45" t="s">
        <v>1162</v>
      </c>
      <c r="J76" s="45" t="s">
        <v>1164</v>
      </c>
      <c r="K76" s="45">
        <v>7</v>
      </c>
      <c r="L76" s="45">
        <v>6</v>
      </c>
      <c r="M76" s="45">
        <v>6</v>
      </c>
      <c r="N76" s="45">
        <v>10</v>
      </c>
      <c r="O76" s="45">
        <v>13</v>
      </c>
      <c r="P76" s="45">
        <v>3</v>
      </c>
      <c r="Q76" s="45">
        <v>3</v>
      </c>
      <c r="R76" s="45">
        <v>2</v>
      </c>
      <c r="S76" s="45">
        <v>4</v>
      </c>
      <c r="T76" s="45">
        <v>8</v>
      </c>
      <c r="U76" s="45">
        <v>5</v>
      </c>
      <c r="V76" s="45">
        <v>4</v>
      </c>
      <c r="W76" s="45">
        <v>0</v>
      </c>
    </row>
    <row r="77" spans="1:23" x14ac:dyDescent="0.3">
      <c r="A77" s="45">
        <v>76</v>
      </c>
      <c r="B77" s="45" t="s">
        <v>1106</v>
      </c>
      <c r="C77" s="45" t="s">
        <v>1107</v>
      </c>
      <c r="D77" s="45" t="s">
        <v>1108</v>
      </c>
      <c r="E77" s="45" t="s">
        <v>1134</v>
      </c>
      <c r="F77" s="45" t="s">
        <v>963</v>
      </c>
      <c r="G77" s="45">
        <v>1989</v>
      </c>
      <c r="H77" s="45" t="s">
        <v>1131</v>
      </c>
      <c r="I77" s="45" t="s">
        <v>1162</v>
      </c>
      <c r="J77" s="45" t="s">
        <v>1164</v>
      </c>
      <c r="K77" s="45">
        <v>7</v>
      </c>
      <c r="L77" s="45">
        <v>6</v>
      </c>
      <c r="M77" s="45">
        <v>6</v>
      </c>
      <c r="N77" s="45">
        <v>10</v>
      </c>
      <c r="O77" s="45">
        <v>13</v>
      </c>
      <c r="P77" s="45">
        <v>3</v>
      </c>
      <c r="Q77" s="45">
        <v>3</v>
      </c>
      <c r="R77" s="45">
        <v>2</v>
      </c>
      <c r="S77" s="45">
        <v>4</v>
      </c>
      <c r="T77" s="45">
        <v>8</v>
      </c>
      <c r="U77" s="45">
        <v>5</v>
      </c>
      <c r="V77" s="45">
        <v>4</v>
      </c>
      <c r="W77" s="45">
        <v>0</v>
      </c>
    </row>
    <row r="78" spans="1:23" x14ac:dyDescent="0.3">
      <c r="A78" s="45">
        <v>77</v>
      </c>
      <c r="B78" s="45" t="s">
        <v>1110</v>
      </c>
      <c r="C78" s="45" t="s">
        <v>1111</v>
      </c>
      <c r="D78" s="45" t="s">
        <v>991</v>
      </c>
      <c r="E78" s="45" t="s">
        <v>1135</v>
      </c>
      <c r="F78" s="45" t="s">
        <v>963</v>
      </c>
      <c r="G78" s="45">
        <v>1991</v>
      </c>
      <c r="H78" s="45" t="s">
        <v>1131</v>
      </c>
      <c r="I78" s="45" t="s">
        <v>1162</v>
      </c>
      <c r="J78" s="45" t="s">
        <v>1164</v>
      </c>
      <c r="K78" s="45">
        <v>7</v>
      </c>
      <c r="L78" s="45">
        <v>6</v>
      </c>
      <c r="M78" s="45">
        <v>6</v>
      </c>
      <c r="N78" s="45">
        <v>10</v>
      </c>
      <c r="O78" s="45">
        <v>13</v>
      </c>
      <c r="P78" s="45">
        <v>3</v>
      </c>
      <c r="Q78" s="45">
        <v>3</v>
      </c>
      <c r="R78" s="45">
        <v>2</v>
      </c>
      <c r="S78" s="45">
        <v>4</v>
      </c>
      <c r="T78" s="45">
        <v>8</v>
      </c>
      <c r="U78" s="45">
        <v>5</v>
      </c>
      <c r="V78" s="45">
        <v>4</v>
      </c>
      <c r="W78" s="45">
        <v>0</v>
      </c>
    </row>
    <row r="79" spans="1:23" x14ac:dyDescent="0.3">
      <c r="A79" s="45">
        <v>78</v>
      </c>
      <c r="B79" s="45" t="s">
        <v>1112</v>
      </c>
      <c r="C79" s="45" t="s">
        <v>1113</v>
      </c>
      <c r="D79" s="45" t="s">
        <v>991</v>
      </c>
      <c r="E79" s="45" t="s">
        <v>1132</v>
      </c>
      <c r="F79" s="45" t="s">
        <v>998</v>
      </c>
      <c r="G79" s="45">
        <v>1945</v>
      </c>
      <c r="H79" s="45" t="s">
        <v>1131</v>
      </c>
      <c r="I79" s="45" t="s">
        <v>1162</v>
      </c>
      <c r="J79" s="45" t="s">
        <v>1164</v>
      </c>
      <c r="K79" s="45">
        <v>7</v>
      </c>
      <c r="L79" s="45">
        <v>6</v>
      </c>
      <c r="M79" s="45">
        <v>6</v>
      </c>
      <c r="N79" s="45">
        <v>10</v>
      </c>
      <c r="O79" s="45">
        <v>13</v>
      </c>
      <c r="P79" s="45">
        <v>3</v>
      </c>
      <c r="Q79" s="45">
        <v>3</v>
      </c>
      <c r="R79" s="45">
        <v>2</v>
      </c>
      <c r="S79" s="45">
        <v>4</v>
      </c>
      <c r="T79" s="45">
        <v>8</v>
      </c>
      <c r="U79" s="45">
        <v>5</v>
      </c>
      <c r="V79" s="45">
        <v>4</v>
      </c>
      <c r="W79" s="45">
        <v>0</v>
      </c>
    </row>
    <row r="80" spans="1:23" x14ac:dyDescent="0.3">
      <c r="A80" s="45">
        <v>79</v>
      </c>
      <c r="B80" s="45" t="s">
        <v>1137</v>
      </c>
      <c r="D80" s="45" t="s">
        <v>1124</v>
      </c>
      <c r="F80" s="45" t="s">
        <v>1138</v>
      </c>
      <c r="K80" s="45">
        <v>7</v>
      </c>
      <c r="L80" s="45">
        <v>6</v>
      </c>
      <c r="M80" s="45">
        <v>6</v>
      </c>
      <c r="N80" s="45">
        <v>5</v>
      </c>
      <c r="O80" s="45">
        <v>13</v>
      </c>
      <c r="P80" s="45">
        <v>3</v>
      </c>
      <c r="Q80" s="45">
        <v>3</v>
      </c>
      <c r="R80" s="45">
        <v>3</v>
      </c>
      <c r="T80" s="45">
        <v>11</v>
      </c>
      <c r="V80" s="45">
        <v>7</v>
      </c>
      <c r="W80" s="45">
        <v>2</v>
      </c>
    </row>
    <row r="81" spans="1:23" x14ac:dyDescent="0.3">
      <c r="A81" s="45">
        <v>80</v>
      </c>
      <c r="B81" s="45" t="s">
        <v>1137</v>
      </c>
      <c r="D81" s="45" t="s">
        <v>1124</v>
      </c>
      <c r="F81" s="45" t="s">
        <v>1138</v>
      </c>
      <c r="K81" s="45">
        <v>7</v>
      </c>
      <c r="L81" s="45">
        <v>6</v>
      </c>
      <c r="M81" s="45">
        <v>6</v>
      </c>
      <c r="N81" s="45">
        <v>5</v>
      </c>
      <c r="O81" s="45">
        <v>13</v>
      </c>
      <c r="P81" s="45">
        <v>3</v>
      </c>
      <c r="Q81" s="45">
        <v>3</v>
      </c>
      <c r="R81" s="45">
        <v>3</v>
      </c>
      <c r="T81" s="45">
        <v>11</v>
      </c>
      <c r="V81" s="45">
        <v>7</v>
      </c>
      <c r="W81" s="45">
        <v>2</v>
      </c>
    </row>
    <row r="82" spans="1:23" x14ac:dyDescent="0.3">
      <c r="A82" s="45">
        <v>81</v>
      </c>
      <c r="B82" s="45" t="s">
        <v>1137</v>
      </c>
      <c r="D82" s="45" t="s">
        <v>1124</v>
      </c>
      <c r="F82" s="45" t="s">
        <v>1138</v>
      </c>
      <c r="K82" s="45">
        <v>7</v>
      </c>
      <c r="L82" s="45">
        <v>6</v>
      </c>
      <c r="M82" s="45">
        <v>6</v>
      </c>
      <c r="N82" s="45">
        <v>5</v>
      </c>
      <c r="O82" s="45">
        <v>13</v>
      </c>
      <c r="P82" s="45">
        <v>3</v>
      </c>
      <c r="Q82" s="45">
        <v>3</v>
      </c>
      <c r="R82" s="45">
        <v>3</v>
      </c>
      <c r="T82" s="45">
        <v>11</v>
      </c>
      <c r="V82" s="45">
        <v>7</v>
      </c>
      <c r="W82" s="45">
        <v>2</v>
      </c>
    </row>
    <row r="83" spans="1:23" x14ac:dyDescent="0.3">
      <c r="A83" s="45">
        <v>82</v>
      </c>
      <c r="B83" s="45" t="s">
        <v>1137</v>
      </c>
      <c r="D83" s="45" t="s">
        <v>1124</v>
      </c>
      <c r="F83" s="45" t="s">
        <v>1138</v>
      </c>
      <c r="K83" s="45">
        <v>7</v>
      </c>
      <c r="L83" s="45">
        <v>6</v>
      </c>
      <c r="M83" s="45">
        <v>6</v>
      </c>
      <c r="N83" s="45">
        <v>5</v>
      </c>
      <c r="O83" s="45">
        <v>13</v>
      </c>
      <c r="P83" s="45">
        <v>3</v>
      </c>
      <c r="Q83" s="45">
        <v>3</v>
      </c>
      <c r="R83" s="45">
        <v>3</v>
      </c>
      <c r="T83" s="45">
        <v>11</v>
      </c>
      <c r="V83" s="45">
        <v>7</v>
      </c>
      <c r="W83" s="45">
        <v>2</v>
      </c>
    </row>
    <row r="84" spans="1:23" x14ac:dyDescent="0.3">
      <c r="A84" s="45">
        <v>83</v>
      </c>
      <c r="B84" s="45" t="s">
        <v>1137</v>
      </c>
      <c r="D84" s="45" t="s">
        <v>1124</v>
      </c>
      <c r="F84" s="45" t="s">
        <v>1138</v>
      </c>
      <c r="K84" s="45">
        <v>7</v>
      </c>
      <c r="L84" s="45">
        <v>6</v>
      </c>
      <c r="M84" s="45">
        <v>6</v>
      </c>
      <c r="N84" s="45">
        <v>5</v>
      </c>
      <c r="O84" s="45">
        <v>13</v>
      </c>
      <c r="P84" s="45">
        <v>3</v>
      </c>
      <c r="Q84" s="45">
        <v>3</v>
      </c>
      <c r="R84" s="45">
        <v>3</v>
      </c>
      <c r="T84" s="45">
        <v>11</v>
      </c>
      <c r="V84" s="45">
        <v>7</v>
      </c>
      <c r="W84" s="45">
        <v>2</v>
      </c>
    </row>
    <row r="85" spans="1:23" x14ac:dyDescent="0.3">
      <c r="A85" s="45">
        <v>84</v>
      </c>
      <c r="B85" s="45" t="s">
        <v>1137</v>
      </c>
      <c r="D85" s="45" t="s">
        <v>1124</v>
      </c>
      <c r="F85" s="45" t="s">
        <v>1138</v>
      </c>
      <c r="K85" s="45">
        <v>7</v>
      </c>
      <c r="L85" s="45">
        <v>6</v>
      </c>
      <c r="M85" s="45">
        <v>6</v>
      </c>
      <c r="N85" s="45">
        <v>5</v>
      </c>
      <c r="O85" s="45">
        <v>13</v>
      </c>
      <c r="P85" s="45">
        <v>3</v>
      </c>
      <c r="Q85" s="45">
        <v>3</v>
      </c>
      <c r="R85" s="45">
        <v>3</v>
      </c>
      <c r="T85" s="45">
        <v>11</v>
      </c>
      <c r="V85" s="45">
        <v>7</v>
      </c>
      <c r="W85" s="45">
        <v>2</v>
      </c>
    </row>
    <row r="86" spans="1:23" x14ac:dyDescent="0.3">
      <c r="A86" s="45">
        <v>85</v>
      </c>
      <c r="B86" s="45" t="s">
        <v>1137</v>
      </c>
      <c r="D86" s="45" t="s">
        <v>1124</v>
      </c>
      <c r="F86" s="45" t="s">
        <v>1138</v>
      </c>
      <c r="K86" s="45">
        <v>7</v>
      </c>
      <c r="L86" s="45">
        <v>6</v>
      </c>
      <c r="M86" s="45">
        <v>6</v>
      </c>
      <c r="N86" s="45">
        <v>5</v>
      </c>
      <c r="O86" s="45">
        <v>13</v>
      </c>
      <c r="P86" s="45">
        <v>3</v>
      </c>
      <c r="Q86" s="45">
        <v>3</v>
      </c>
      <c r="R86" s="45">
        <v>3</v>
      </c>
      <c r="T86" s="45">
        <v>11</v>
      </c>
      <c r="V86" s="45">
        <v>7</v>
      </c>
      <c r="W86" s="45">
        <v>2</v>
      </c>
    </row>
    <row r="87" spans="1:23" x14ac:dyDescent="0.3">
      <c r="A87" s="45">
        <v>86</v>
      </c>
      <c r="B87" s="45" t="s">
        <v>1137</v>
      </c>
      <c r="D87" s="45" t="s">
        <v>1124</v>
      </c>
      <c r="F87" s="45" t="s">
        <v>1138</v>
      </c>
      <c r="K87" s="45">
        <v>7</v>
      </c>
      <c r="L87" s="45">
        <v>6</v>
      </c>
      <c r="M87" s="45">
        <v>6</v>
      </c>
      <c r="N87" s="45">
        <v>5</v>
      </c>
      <c r="O87" s="45">
        <v>13</v>
      </c>
      <c r="P87" s="45">
        <v>3</v>
      </c>
      <c r="Q87" s="45">
        <v>3</v>
      </c>
      <c r="R87" s="45">
        <v>3</v>
      </c>
      <c r="T87" s="45">
        <v>11</v>
      </c>
      <c r="V87" s="45">
        <v>7</v>
      </c>
      <c r="W87" s="45">
        <v>2</v>
      </c>
    </row>
    <row r="88" spans="1:23" x14ac:dyDescent="0.3">
      <c r="A88" s="45">
        <v>87</v>
      </c>
      <c r="B88" s="45" t="s">
        <v>1137</v>
      </c>
      <c r="D88" s="45" t="s">
        <v>1124</v>
      </c>
      <c r="F88" s="45" t="s">
        <v>1138</v>
      </c>
      <c r="K88" s="45">
        <v>7</v>
      </c>
      <c r="L88" s="45">
        <v>6</v>
      </c>
      <c r="M88" s="45">
        <v>6</v>
      </c>
      <c r="N88" s="45">
        <v>5</v>
      </c>
      <c r="O88" s="45">
        <v>13</v>
      </c>
      <c r="P88" s="45">
        <v>3</v>
      </c>
      <c r="Q88" s="45">
        <v>3</v>
      </c>
      <c r="R88" s="45">
        <v>3</v>
      </c>
      <c r="T88" s="45">
        <v>11</v>
      </c>
      <c r="V88" s="45">
        <v>7</v>
      </c>
      <c r="W88" s="45">
        <v>2</v>
      </c>
    </row>
    <row r="89" spans="1:23" x14ac:dyDescent="0.3">
      <c r="A89" s="45">
        <v>88</v>
      </c>
      <c r="B89" s="45" t="s">
        <v>1137</v>
      </c>
      <c r="D89" s="45" t="s">
        <v>1124</v>
      </c>
      <c r="F89" s="45" t="s">
        <v>1138</v>
      </c>
      <c r="K89" s="45">
        <v>7</v>
      </c>
      <c r="L89" s="45">
        <v>6</v>
      </c>
      <c r="M89" s="45">
        <v>6</v>
      </c>
      <c r="N89" s="45">
        <v>5</v>
      </c>
      <c r="O89" s="45">
        <v>13</v>
      </c>
      <c r="P89" s="45">
        <v>3</v>
      </c>
      <c r="Q89" s="45">
        <v>3</v>
      </c>
      <c r="R89" s="45">
        <v>3</v>
      </c>
      <c r="T89" s="45">
        <v>11</v>
      </c>
      <c r="V89" s="45">
        <v>7</v>
      </c>
      <c r="W89" s="45">
        <v>2</v>
      </c>
    </row>
    <row r="90" spans="1:23" x14ac:dyDescent="0.3">
      <c r="A90" s="45">
        <v>89</v>
      </c>
      <c r="B90" s="45" t="s">
        <v>1137</v>
      </c>
      <c r="D90" s="45" t="s">
        <v>1126</v>
      </c>
      <c r="F90" s="45" t="s">
        <v>1138</v>
      </c>
      <c r="K90" s="45">
        <v>7</v>
      </c>
      <c r="L90" s="45">
        <v>6</v>
      </c>
      <c r="M90" s="45">
        <v>6</v>
      </c>
      <c r="N90" s="45">
        <v>5</v>
      </c>
      <c r="O90" s="45">
        <v>13</v>
      </c>
      <c r="P90" s="45">
        <v>3</v>
      </c>
      <c r="Q90" s="45">
        <v>3</v>
      </c>
      <c r="R90" s="45">
        <v>3</v>
      </c>
      <c r="T90" s="45">
        <v>11</v>
      </c>
      <c r="V90" s="45">
        <v>7</v>
      </c>
      <c r="W90" s="45">
        <v>2</v>
      </c>
    </row>
    <row r="91" spans="1:23" x14ac:dyDescent="0.3">
      <c r="A91" s="45">
        <v>90</v>
      </c>
      <c r="B91" s="45" t="s">
        <v>1137</v>
      </c>
      <c r="D91" s="45" t="s">
        <v>1124</v>
      </c>
      <c r="F91" s="45" t="s">
        <v>1138</v>
      </c>
      <c r="K91" s="45">
        <v>7</v>
      </c>
      <c r="L91" s="45">
        <v>6</v>
      </c>
      <c r="M91" s="45">
        <v>6</v>
      </c>
      <c r="N91" s="45">
        <v>5</v>
      </c>
      <c r="O91" s="45">
        <v>7</v>
      </c>
      <c r="P91" s="45">
        <v>3</v>
      </c>
      <c r="Q91" s="45">
        <v>3</v>
      </c>
      <c r="R91" s="45">
        <v>3</v>
      </c>
      <c r="T91" s="45">
        <v>11</v>
      </c>
      <c r="V91" s="45">
        <v>7</v>
      </c>
      <c r="W91" s="45">
        <v>2</v>
      </c>
    </row>
    <row r="92" spans="1:23" x14ac:dyDescent="0.3">
      <c r="A92" s="45">
        <v>91</v>
      </c>
      <c r="B92" s="45" t="s">
        <v>1137</v>
      </c>
      <c r="D92" s="45" t="s">
        <v>1126</v>
      </c>
      <c r="F92" s="45" t="s">
        <v>1138</v>
      </c>
      <c r="K92" s="45">
        <v>6</v>
      </c>
      <c r="L92" s="45">
        <v>6</v>
      </c>
      <c r="M92" s="45">
        <v>6</v>
      </c>
      <c r="N92" s="45">
        <v>6</v>
      </c>
      <c r="O92" s="45">
        <v>4</v>
      </c>
      <c r="P92" s="45">
        <v>2</v>
      </c>
      <c r="Q92" s="45">
        <v>7</v>
      </c>
      <c r="R92" s="45">
        <v>3</v>
      </c>
      <c r="T92" s="45">
        <v>13</v>
      </c>
      <c r="V92" s="45">
        <v>9</v>
      </c>
      <c r="W92" s="45">
        <v>2</v>
      </c>
    </row>
    <row r="93" spans="1:23" x14ac:dyDescent="0.3">
      <c r="A93" s="45">
        <v>92</v>
      </c>
      <c r="B93" s="45" t="s">
        <v>1137</v>
      </c>
      <c r="D93" s="45" t="s">
        <v>1124</v>
      </c>
      <c r="F93" s="45" t="s">
        <v>1138</v>
      </c>
      <c r="K93" s="45">
        <v>6</v>
      </c>
      <c r="L93" s="45">
        <v>6</v>
      </c>
      <c r="M93" s="45">
        <v>6</v>
      </c>
      <c r="N93" s="45">
        <v>6</v>
      </c>
      <c r="O93" s="45">
        <v>4</v>
      </c>
      <c r="P93" s="45">
        <v>2</v>
      </c>
      <c r="Q93" s="45">
        <v>7</v>
      </c>
      <c r="R93" s="45">
        <v>3</v>
      </c>
      <c r="T93" s="45">
        <v>13</v>
      </c>
      <c r="V93" s="45">
        <v>10</v>
      </c>
      <c r="W93" s="45">
        <v>2</v>
      </c>
    </row>
    <row r="94" spans="1:23" x14ac:dyDescent="0.3">
      <c r="A94" s="45">
        <v>93</v>
      </c>
      <c r="B94" s="45" t="s">
        <v>1139</v>
      </c>
      <c r="C94" s="45" t="s">
        <v>188</v>
      </c>
      <c r="D94" s="45" t="s">
        <v>1125</v>
      </c>
      <c r="F94" s="45" t="s">
        <v>983</v>
      </c>
      <c r="I94" s="45" t="s">
        <v>241</v>
      </c>
      <c r="K94" s="45">
        <v>6</v>
      </c>
      <c r="L94" s="45">
        <v>6</v>
      </c>
      <c r="M94" s="45">
        <v>6</v>
      </c>
      <c r="N94" s="45">
        <v>6</v>
      </c>
      <c r="O94" s="45">
        <v>4</v>
      </c>
      <c r="P94" s="45">
        <v>2</v>
      </c>
      <c r="Q94" s="45">
        <v>7</v>
      </c>
      <c r="R94" s="45">
        <v>3</v>
      </c>
      <c r="S94" s="45">
        <v>5</v>
      </c>
      <c r="U94" s="45">
        <v>9</v>
      </c>
      <c r="V94" s="45">
        <v>13</v>
      </c>
      <c r="W94" s="45">
        <v>1</v>
      </c>
    </row>
    <row r="95" spans="1:23" x14ac:dyDescent="0.3">
      <c r="A95" s="45">
        <v>94</v>
      </c>
      <c r="B95" s="45" t="s">
        <v>1139</v>
      </c>
      <c r="C95" s="45" t="s">
        <v>295</v>
      </c>
      <c r="D95" s="45" t="s">
        <v>1125</v>
      </c>
      <c r="F95" s="45" t="s">
        <v>983</v>
      </c>
      <c r="I95" s="45" t="s">
        <v>17</v>
      </c>
      <c r="K95" s="45">
        <v>6</v>
      </c>
      <c r="L95" s="45">
        <v>6</v>
      </c>
      <c r="M95" s="45">
        <v>6</v>
      </c>
      <c r="N95" s="45">
        <v>6</v>
      </c>
      <c r="O95" s="45">
        <v>4</v>
      </c>
      <c r="P95" s="45">
        <v>2</v>
      </c>
      <c r="Q95" s="45">
        <v>7</v>
      </c>
      <c r="R95" s="45">
        <v>3</v>
      </c>
      <c r="S95" s="45">
        <v>5</v>
      </c>
      <c r="T95" s="45">
        <v>13</v>
      </c>
      <c r="U95" s="45">
        <v>9</v>
      </c>
      <c r="V95" s="45">
        <v>9</v>
      </c>
      <c r="W95" s="45">
        <v>0</v>
      </c>
    </row>
    <row r="96" spans="1:23" x14ac:dyDescent="0.3">
      <c r="A96" s="45">
        <v>95</v>
      </c>
      <c r="B96" s="45" t="s">
        <v>1139</v>
      </c>
      <c r="C96" s="45" t="s">
        <v>401</v>
      </c>
      <c r="D96" s="45" t="s">
        <v>1125</v>
      </c>
      <c r="F96" s="45" t="s">
        <v>983</v>
      </c>
      <c r="I96" s="45" t="s">
        <v>350</v>
      </c>
      <c r="K96" s="45">
        <v>6</v>
      </c>
      <c r="L96" s="45">
        <v>6</v>
      </c>
      <c r="M96" s="45">
        <v>6</v>
      </c>
      <c r="N96" s="45">
        <v>5</v>
      </c>
      <c r="O96" s="45">
        <v>6</v>
      </c>
      <c r="P96" s="45">
        <v>2</v>
      </c>
      <c r="Q96" s="45">
        <v>3</v>
      </c>
      <c r="R96" s="45">
        <v>3</v>
      </c>
      <c r="S96" s="45">
        <v>5</v>
      </c>
      <c r="V96" s="45">
        <v>9</v>
      </c>
      <c r="W96" s="45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OVINE_Milks_Greece</vt:lpstr>
      <vt:lpstr>Genotyping_Greece</vt:lpstr>
      <vt:lpstr>Bovine samples EU</vt:lpstr>
      <vt:lpstr>All samples EU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Ηλίας</dc:creator>
  <cp:lastModifiedBy>Marcella Mori</cp:lastModifiedBy>
  <cp:lastPrinted>2018-04-16T09:10:11Z</cp:lastPrinted>
  <dcterms:created xsi:type="dcterms:W3CDTF">2017-12-05T11:52:49Z</dcterms:created>
  <dcterms:modified xsi:type="dcterms:W3CDTF">2021-02-16T11:44:52Z</dcterms:modified>
</cp:coreProperties>
</file>